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definedNames>
    <definedName function="false" hidden="true" localSheetId="1" name="_xlnm._FilterDatabase" vbProcedure="false">Sheet2!$A$1:$A$191</definedName>
    <definedName function="false" hidden="false" localSheetId="0" name="Excel_BuiltIn__FilterDatabase" vbProcedure="false">Sheet1!$J$1:$J$2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8" uniqueCount="394">
  <si>
    <t xml:space="preserve">Table S5 List of the 178 putative NBS family genes identified in common bean.</t>
  </si>
  <si>
    <t xml:space="preserve">Name</t>
  </si>
  <si>
    <t xml:space="preserve">ID</t>
  </si>
  <si>
    <t xml:space="preserve">Genomic length (bp)</t>
  </si>
  <si>
    <t xml:space="preserve">CDS length (bp)</t>
  </si>
  <si>
    <t xml:space="preserve">Protein length (AA)</t>
  </si>
  <si>
    <r>
      <rPr>
        <b val="true"/>
        <sz val="11"/>
        <rFont val="Times New Roman"/>
        <family val="1"/>
      </rPr>
      <t xml:space="preserve">Molecular weight</t>
    </r>
    <r>
      <rPr>
        <b val="true"/>
        <sz val="11"/>
        <rFont val="Noto Sans"/>
        <family val="2"/>
      </rPr>
      <t xml:space="preserve">（</t>
    </r>
    <r>
      <rPr>
        <b val="true"/>
        <sz val="11"/>
        <rFont val="Times New Roman"/>
        <family val="1"/>
      </rPr>
      <t xml:space="preserve">KD</t>
    </r>
    <r>
      <rPr>
        <b val="true"/>
        <sz val="11"/>
        <rFont val="Noto Sans"/>
        <family val="2"/>
      </rPr>
      <t xml:space="preserve">）</t>
    </r>
  </si>
  <si>
    <t xml:space="preserve">PI</t>
  </si>
  <si>
    <t xml:space="preserve">Subcellular Localization</t>
  </si>
  <si>
    <t xml:space="preserve">e number of glycosylation sites</t>
  </si>
  <si>
    <t xml:space="preserve">Type</t>
  </si>
  <si>
    <t xml:space="preserve">Number of exon </t>
  </si>
  <si>
    <t xml:space="preserve">Chr1</t>
  </si>
  <si>
    <t xml:space="preserve">PvNBS1</t>
  </si>
  <si>
    <t xml:space="preserve">Phvul.001G018800.1</t>
  </si>
  <si>
    <t xml:space="preserve">Extracellular</t>
  </si>
  <si>
    <r>
      <rPr>
        <sz val="14"/>
        <rFont val="Times New Roman"/>
        <family val="1"/>
      </rPr>
      <t xml:space="preserve">N</t>
    </r>
    <r>
      <rPr>
        <vertAlign val="subscript"/>
        <sz val="14"/>
        <rFont val="Times New Roman"/>
        <family val="1"/>
      </rPr>
      <t xml:space="preserve">TIR</t>
    </r>
  </si>
  <si>
    <t xml:space="preserve">PvNBS2</t>
  </si>
  <si>
    <t xml:space="preserve">Phvul.001G018900.1</t>
  </si>
  <si>
    <r>
      <rPr>
        <sz val="14"/>
        <rFont val="Times New Roman"/>
        <family val="1"/>
      </rPr>
      <t xml:space="preserve">NL</t>
    </r>
    <r>
      <rPr>
        <vertAlign val="subscript"/>
        <sz val="14"/>
        <rFont val="Times New Roman"/>
        <family val="1"/>
      </rPr>
      <t xml:space="preserve">TIR</t>
    </r>
  </si>
  <si>
    <t xml:space="preserve">PvNBS3</t>
  </si>
  <si>
    <t xml:space="preserve">Phvul.001G062600.1</t>
  </si>
  <si>
    <r>
      <rPr>
        <sz val="14"/>
        <rFont val="Times New Roman"/>
        <family val="1"/>
      </rPr>
      <t xml:space="preserve">N</t>
    </r>
    <r>
      <rPr>
        <vertAlign val="subscript"/>
        <sz val="14"/>
        <rFont val="Times New Roman"/>
        <family val="1"/>
      </rPr>
      <t xml:space="preserve">CC</t>
    </r>
  </si>
  <si>
    <t xml:space="preserve">PvNBS4</t>
  </si>
  <si>
    <t xml:space="preserve">Phvul.001G093900.1</t>
  </si>
  <si>
    <t xml:space="preserve">TNL</t>
  </si>
  <si>
    <t xml:space="preserve">PvNBS5</t>
  </si>
  <si>
    <t xml:space="preserve">Phvul.001G128200.1</t>
  </si>
  <si>
    <t xml:space="preserve">PvNBS6</t>
  </si>
  <si>
    <t xml:space="preserve">Phvul.001G132300.1</t>
  </si>
  <si>
    <t xml:space="preserve">CNL</t>
  </si>
  <si>
    <t xml:space="preserve">PvNBS7</t>
  </si>
  <si>
    <t xml:space="preserve">Phvul.001G132700.1</t>
  </si>
  <si>
    <t xml:space="preserve">PvNBS8</t>
  </si>
  <si>
    <t xml:space="preserve">Phvul.001G132800.1</t>
  </si>
  <si>
    <r>
      <rPr>
        <sz val="14"/>
        <rFont val="Times New Roman"/>
        <family val="1"/>
      </rPr>
      <t xml:space="preserve">NL</t>
    </r>
    <r>
      <rPr>
        <vertAlign val="subscript"/>
        <sz val="14"/>
        <rFont val="Times New Roman"/>
        <family val="1"/>
      </rPr>
      <t xml:space="preserve">CC</t>
    </r>
  </si>
  <si>
    <t xml:space="preserve">PvNBS9</t>
  </si>
  <si>
    <t xml:space="preserve">Phvul.001G133000.1</t>
  </si>
  <si>
    <t xml:space="preserve">PvNBS10</t>
  </si>
  <si>
    <t xml:space="preserve">Phvul.001G133400.1</t>
  </si>
  <si>
    <t xml:space="preserve">PvNBS11</t>
  </si>
  <si>
    <t xml:space="preserve">Phvul.001G133600.1</t>
  </si>
  <si>
    <t xml:space="preserve">CN</t>
  </si>
  <si>
    <t xml:space="preserve">PvNBS12</t>
  </si>
  <si>
    <t xml:space="preserve">Phvul.001G134000.1</t>
  </si>
  <si>
    <t xml:space="preserve">PvNBS13</t>
  </si>
  <si>
    <t xml:space="preserve">Phvul.001G134100.1</t>
  </si>
  <si>
    <t xml:space="preserve">PvNBS14</t>
  </si>
  <si>
    <t xml:space="preserve">Phvul.001G134300.1</t>
  </si>
  <si>
    <t xml:space="preserve">PvNBS15</t>
  </si>
  <si>
    <t xml:space="preserve">Phvul.001G134400.1</t>
  </si>
  <si>
    <t xml:space="preserve">PvNBS16</t>
  </si>
  <si>
    <t xml:space="preserve">Phvul.001G134500.1</t>
  </si>
  <si>
    <t xml:space="preserve">Chr2</t>
  </si>
  <si>
    <t xml:space="preserve">PvNBS17</t>
  </si>
  <si>
    <t xml:space="preserve">Phvul.002G021700.1</t>
  </si>
  <si>
    <t xml:space="preserve">PvNBS18</t>
  </si>
  <si>
    <t xml:space="preserve">Phvul.002G075000.1</t>
  </si>
  <si>
    <t xml:space="preserve">PvNBS19</t>
  </si>
  <si>
    <t xml:space="preserve">Phvul.002G075300.1</t>
  </si>
  <si>
    <t xml:space="preserve">PvNBS20</t>
  </si>
  <si>
    <t xml:space="preserve">Phvul.002G098200.1</t>
  </si>
  <si>
    <t xml:space="preserve">PvNBS21</t>
  </si>
  <si>
    <t xml:space="preserve">Phvul.002G129500.1</t>
  </si>
  <si>
    <t xml:space="preserve">PvNBS22</t>
  </si>
  <si>
    <t xml:space="preserve">Phvul.002G129700.1</t>
  </si>
  <si>
    <t xml:space="preserve">PvNBS23</t>
  </si>
  <si>
    <t xml:space="preserve">Phvul.002G129900.1</t>
  </si>
  <si>
    <t xml:space="preserve">PvNBS24</t>
  </si>
  <si>
    <t xml:space="preserve">Phvul.002G130300.1</t>
  </si>
  <si>
    <t xml:space="preserve">PvNBS25</t>
  </si>
  <si>
    <t xml:space="preserve">Phvul.002G130600.1</t>
  </si>
  <si>
    <t xml:space="preserve">PvNBS26</t>
  </si>
  <si>
    <t xml:space="preserve">Phvul.002G130700.1</t>
  </si>
  <si>
    <t xml:space="preserve">PvNBS27</t>
  </si>
  <si>
    <t xml:space="preserve">Phvul.002G131000.1</t>
  </si>
  <si>
    <t xml:space="preserve">PvNBS28</t>
  </si>
  <si>
    <t xml:space="preserve">Phvul.002G131100.1</t>
  </si>
  <si>
    <t xml:space="preserve">PvNBS29</t>
  </si>
  <si>
    <t xml:space="preserve">Phvul.002G131200.1</t>
  </si>
  <si>
    <t xml:space="preserve">PvNBS30</t>
  </si>
  <si>
    <t xml:space="preserve">Phvul.002G133400.1</t>
  </si>
  <si>
    <t xml:space="preserve">PvNBS31</t>
  </si>
  <si>
    <t xml:space="preserve">Phvul.002G133600.1</t>
  </si>
  <si>
    <t xml:space="preserve">PvNBS32</t>
  </si>
  <si>
    <t xml:space="preserve">Phvul.002G135100.1</t>
  </si>
  <si>
    <t xml:space="preserve">PvNBS33</t>
  </si>
  <si>
    <t xml:space="preserve">Phvul.002G135600.1</t>
  </si>
  <si>
    <t xml:space="preserve">PvNBS34</t>
  </si>
  <si>
    <t xml:space="preserve">Phvul.002G166400.1</t>
  </si>
  <si>
    <t xml:space="preserve">Chr3</t>
  </si>
  <si>
    <t xml:space="preserve">PvNBS35</t>
  </si>
  <si>
    <t xml:space="preserve">Phvul.003G002500.1</t>
  </si>
  <si>
    <t xml:space="preserve">PvNBS36</t>
  </si>
  <si>
    <t xml:space="preserve">Phvul.003G002600.1</t>
  </si>
  <si>
    <t xml:space="preserve">PvNBS37</t>
  </si>
  <si>
    <t xml:space="preserve">Phvul.003G002700.1</t>
  </si>
  <si>
    <t xml:space="preserve">PvNBS38</t>
  </si>
  <si>
    <t xml:space="preserve">Phvul.003G002800.1</t>
  </si>
  <si>
    <t xml:space="preserve">PvNBS39</t>
  </si>
  <si>
    <t xml:space="preserve">Phvul.003G003000.1</t>
  </si>
  <si>
    <t xml:space="preserve">PvNBS40</t>
  </si>
  <si>
    <t xml:space="preserve">Phvul.003G072500.1</t>
  </si>
  <si>
    <t xml:space="preserve">PvNBS41</t>
  </si>
  <si>
    <t xml:space="preserve">Phvul.003G129700.1</t>
  </si>
  <si>
    <t xml:space="preserve">TN</t>
  </si>
  <si>
    <t xml:space="preserve">PvNBS42</t>
  </si>
  <si>
    <t xml:space="preserve">Phvul.003G247200.1</t>
  </si>
  <si>
    <t xml:space="preserve">PvNBS43</t>
  </si>
  <si>
    <t xml:space="preserve">Phvul.003G247300.1</t>
  </si>
  <si>
    <t xml:space="preserve">PvNBS44</t>
  </si>
  <si>
    <t xml:space="preserve">Phvul.003G247400.1</t>
  </si>
  <si>
    <t xml:space="preserve">PvNBS45</t>
  </si>
  <si>
    <t xml:space="preserve">Phvul.003G247500.1</t>
  </si>
  <si>
    <t xml:space="preserve">PvNBS46</t>
  </si>
  <si>
    <t xml:space="preserve">Phvul.003G269200.1</t>
  </si>
  <si>
    <t xml:space="preserve">Cytoplasmic</t>
  </si>
  <si>
    <t xml:space="preserve">Chr4</t>
  </si>
  <si>
    <t xml:space="preserve">PvNBS47</t>
  </si>
  <si>
    <t xml:space="preserve">Phvul.004G005600.1</t>
  </si>
  <si>
    <t xml:space="preserve">PvNBS48</t>
  </si>
  <si>
    <t xml:space="preserve">Phvul.004G007900.1</t>
  </si>
  <si>
    <t xml:space="preserve">PvNBS49</t>
  </si>
  <si>
    <t xml:space="preserve">Phvul.004G008000.1</t>
  </si>
  <si>
    <t xml:space="preserve">PvNBS50</t>
  </si>
  <si>
    <t xml:space="preserve">Phvul.004G008400.1</t>
  </si>
  <si>
    <t xml:space="preserve">PvNBS51</t>
  </si>
  <si>
    <t xml:space="preserve">Phvul.004G008900.1</t>
  </si>
  <si>
    <t xml:space="preserve">PvNBS52</t>
  </si>
  <si>
    <t xml:space="preserve">Phvul.004G009300.1</t>
  </si>
  <si>
    <t xml:space="preserve">PvNBS53</t>
  </si>
  <si>
    <t xml:space="preserve">Phvul.004G012900.1</t>
  </si>
  <si>
    <t xml:space="preserve">PvNBS54</t>
  </si>
  <si>
    <t xml:space="preserve">Phvul.004G013000.1</t>
  </si>
  <si>
    <t xml:space="preserve">PvNBS55</t>
  </si>
  <si>
    <t xml:space="preserve">Phvul.004G013100.1</t>
  </si>
  <si>
    <t xml:space="preserve">PvNBS56</t>
  </si>
  <si>
    <t xml:space="preserve">Phvul.004G013200.1</t>
  </si>
  <si>
    <t xml:space="preserve">PvNBS57</t>
  </si>
  <si>
    <t xml:space="preserve">Phvul.004G013300.1</t>
  </si>
  <si>
    <t xml:space="preserve">PvNBS58</t>
  </si>
  <si>
    <t xml:space="preserve">Phvul.004G015600.1</t>
  </si>
  <si>
    <t xml:space="preserve">PvNBS59</t>
  </si>
  <si>
    <t xml:space="preserve">Phvul.004G015800.1</t>
  </si>
  <si>
    <t xml:space="preserve">PvNBS60</t>
  </si>
  <si>
    <t xml:space="preserve">Phvul.004G016000.1</t>
  </si>
  <si>
    <t xml:space="preserve">PvNBS61</t>
  </si>
  <si>
    <t xml:space="preserve">Phvul.004G016500.1</t>
  </si>
  <si>
    <t xml:space="preserve">PvNBS62</t>
  </si>
  <si>
    <t xml:space="preserve">Phvul.004G036300.1</t>
  </si>
  <si>
    <t xml:space="preserve">PvNBS63</t>
  </si>
  <si>
    <t xml:space="preserve">Phvul.004G036600.1</t>
  </si>
  <si>
    <t xml:space="preserve">PvNBS64</t>
  </si>
  <si>
    <t xml:space="preserve">Phvul.004G036700.1</t>
  </si>
  <si>
    <t xml:space="preserve">PvNBS65</t>
  </si>
  <si>
    <t xml:space="preserve">Phvul.004G036900.1</t>
  </si>
  <si>
    <t xml:space="preserve">PvNBS66</t>
  </si>
  <si>
    <t xml:space="preserve">Phvul.004G053000.1</t>
  </si>
  <si>
    <t xml:space="preserve">PvNBS67</t>
  </si>
  <si>
    <t xml:space="preserve">Phvul.004G058700.1</t>
  </si>
  <si>
    <t xml:space="preserve">PvNBS68</t>
  </si>
  <si>
    <t xml:space="preserve">Phvul.004G075900.1</t>
  </si>
  <si>
    <t xml:space="preserve">PvNBS69</t>
  </si>
  <si>
    <t xml:space="preserve">Phvul.004G135100.1</t>
  </si>
  <si>
    <t xml:space="preserve">Chr5</t>
  </si>
  <si>
    <t xml:space="preserve">PvNBS70</t>
  </si>
  <si>
    <t xml:space="preserve">Phvul.005G014000.1</t>
  </si>
  <si>
    <t xml:space="preserve">PvNBS71</t>
  </si>
  <si>
    <t xml:space="preserve">Phvul.005G014200.1</t>
  </si>
  <si>
    <t xml:space="preserve">PvNBS72</t>
  </si>
  <si>
    <t xml:space="preserve">Phvul.005G016500.1</t>
  </si>
  <si>
    <t xml:space="preserve">PvNBS73</t>
  </si>
  <si>
    <t xml:space="preserve">Phvul.005G020300.1</t>
  </si>
  <si>
    <t xml:space="preserve">PvNBS74</t>
  </si>
  <si>
    <t xml:space="preserve">Phvul.005G027200.1</t>
  </si>
  <si>
    <t xml:space="preserve">PvNBS75</t>
  </si>
  <si>
    <t xml:space="preserve">Phvul.005G031200.1</t>
  </si>
  <si>
    <t xml:space="preserve">PvNBS76</t>
  </si>
  <si>
    <t xml:space="preserve">Phvul.005G087100.1</t>
  </si>
  <si>
    <t xml:space="preserve">PvNBS77</t>
  </si>
  <si>
    <t xml:space="preserve">Phvul.005G117900.1</t>
  </si>
  <si>
    <t xml:space="preserve">Chr6</t>
  </si>
  <si>
    <t xml:space="preserve">PvNBS78</t>
  </si>
  <si>
    <t xml:space="preserve">Phvul.006G010000.1</t>
  </si>
  <si>
    <t xml:space="preserve">PvNBS79</t>
  </si>
  <si>
    <t xml:space="preserve">Phvul.006G018700.1</t>
  </si>
  <si>
    <t xml:space="preserve">PvNBS80</t>
  </si>
  <si>
    <t xml:space="preserve">Phvul.006G038000.1</t>
  </si>
  <si>
    <t xml:space="preserve">PvNBS81</t>
  </si>
  <si>
    <t xml:space="preserve">Phvul.006G041400.1</t>
  </si>
  <si>
    <t xml:space="preserve">PvNBS82</t>
  </si>
  <si>
    <t xml:space="preserve">Phvul.006G051500.1</t>
  </si>
  <si>
    <t xml:space="preserve">PvNBS83</t>
  </si>
  <si>
    <t xml:space="preserve">Phvul.006G052300.1</t>
  </si>
  <si>
    <t xml:space="preserve">PvNBS84</t>
  </si>
  <si>
    <t xml:space="preserve">Phvul.006G052400.1</t>
  </si>
  <si>
    <t xml:space="preserve">PvNBS85</t>
  </si>
  <si>
    <t xml:space="preserve">Phvul.006G056500.1</t>
  </si>
  <si>
    <t xml:space="preserve">PvNBS86</t>
  </si>
  <si>
    <t xml:space="preserve">Phvul.006G066800.1</t>
  </si>
  <si>
    <t xml:space="preserve">Chr7</t>
  </si>
  <si>
    <t xml:space="preserve">PvNBS87</t>
  </si>
  <si>
    <t xml:space="preserve">Phvul.007G086300.1</t>
  </si>
  <si>
    <t xml:space="preserve">PvNBS88</t>
  </si>
  <si>
    <t xml:space="preserve">Phvul.007G112200.1</t>
  </si>
  <si>
    <t xml:space="preserve">PvNBS89</t>
  </si>
  <si>
    <t xml:space="preserve">Phvul.007G160900.1</t>
  </si>
  <si>
    <t xml:space="preserve">PvNBS90</t>
  </si>
  <si>
    <t xml:space="preserve">Phvul.007G254200.1</t>
  </si>
  <si>
    <t xml:space="preserve">PvNBS91</t>
  </si>
  <si>
    <t xml:space="preserve">Phvul.007G254300.1</t>
  </si>
  <si>
    <t xml:space="preserve">PvNBS92</t>
  </si>
  <si>
    <t xml:space="preserve">Phvul.007G254400.1</t>
  </si>
  <si>
    <t xml:space="preserve">PvNBS93</t>
  </si>
  <si>
    <t xml:space="preserve">Phvul.007G254500.1</t>
  </si>
  <si>
    <t xml:space="preserve">PvNBS94</t>
  </si>
  <si>
    <t xml:space="preserve">Phvul.007G254700.1</t>
  </si>
  <si>
    <t xml:space="preserve">PvNBS95</t>
  </si>
  <si>
    <t xml:space="preserve">Phvul.007G254900.1</t>
  </si>
  <si>
    <t xml:space="preserve">Chr8</t>
  </si>
  <si>
    <t xml:space="preserve">PvNBS96</t>
  </si>
  <si>
    <t xml:space="preserve">Phvul.008G014700.1</t>
  </si>
  <si>
    <t xml:space="preserve">PvNBS97</t>
  </si>
  <si>
    <t xml:space="preserve">Phvul.008G020900.1</t>
  </si>
  <si>
    <t xml:space="preserve">PvNBS98</t>
  </si>
  <si>
    <t xml:space="preserve">Phvul.008G031200.1</t>
  </si>
  <si>
    <t xml:space="preserve">PvNBS99</t>
  </si>
  <si>
    <t xml:space="preserve">Phvul.008G061300.1</t>
  </si>
  <si>
    <t xml:space="preserve">Plasma membrane</t>
  </si>
  <si>
    <t xml:space="preserve">PvNBS100</t>
  </si>
  <si>
    <t xml:space="preserve">Phvul.008G284600.1</t>
  </si>
  <si>
    <t xml:space="preserve">PvNBS101</t>
  </si>
  <si>
    <t xml:space="preserve">Phvul.008G285300.1</t>
  </si>
  <si>
    <t xml:space="preserve">Chr9</t>
  </si>
  <si>
    <t xml:space="preserve">PvNBS102</t>
  </si>
  <si>
    <t xml:space="preserve">Phvul.009G233700.1</t>
  </si>
  <si>
    <t xml:space="preserve">Chr10</t>
  </si>
  <si>
    <t xml:space="preserve">PvNBS103</t>
  </si>
  <si>
    <t xml:space="preserve">Phvul.010G004700.1</t>
  </si>
  <si>
    <t xml:space="preserve">PvNBS104</t>
  </si>
  <si>
    <t xml:space="preserve">Phvul.010G004900.1</t>
  </si>
  <si>
    <t xml:space="preserve">PvNBS105</t>
  </si>
  <si>
    <t xml:space="preserve">Phvul.010G023200.1</t>
  </si>
  <si>
    <t xml:space="preserve">PvNBS106</t>
  </si>
  <si>
    <t xml:space="preserve">Phvul.010G025100.1</t>
  </si>
  <si>
    <t xml:space="preserve">PvNBS107</t>
  </si>
  <si>
    <t xml:space="preserve">Phvul.010G025200.1</t>
  </si>
  <si>
    <t xml:space="preserve">PvNBS108</t>
  </si>
  <si>
    <t xml:space="preserve">Phvul.010G028000.1</t>
  </si>
  <si>
    <t xml:space="preserve">PvNBS109</t>
  </si>
  <si>
    <t xml:space="preserve">Phvul.010G054200.1</t>
  </si>
  <si>
    <t xml:space="preserve">PvNBS110</t>
  </si>
  <si>
    <t xml:space="preserve">Phvul.010G054400.1</t>
  </si>
  <si>
    <t xml:space="preserve">Endoplasmic reticulum</t>
  </si>
  <si>
    <t xml:space="preserve">PvNBS111</t>
  </si>
  <si>
    <t xml:space="preserve">Phvul.010G055100.1</t>
  </si>
  <si>
    <t xml:space="preserve">PvNBS112</t>
  </si>
  <si>
    <t xml:space="preserve">Phvul.010G055200.1</t>
  </si>
  <si>
    <t xml:space="preserve">PvNBS113</t>
  </si>
  <si>
    <t xml:space="preserve">Phvul.010G063000.1</t>
  </si>
  <si>
    <t xml:space="preserve">PvNBS114</t>
  </si>
  <si>
    <t xml:space="preserve">Phvul.010G063100.1</t>
  </si>
  <si>
    <t xml:space="preserve">PvNBS115</t>
  </si>
  <si>
    <t xml:space="preserve">Phvul.010G063700.1</t>
  </si>
  <si>
    <t xml:space="preserve">PvNBS116</t>
  </si>
  <si>
    <t xml:space="preserve">Phvul.010G064700.1</t>
  </si>
  <si>
    <t xml:space="preserve">PvNBS117</t>
  </si>
  <si>
    <t xml:space="preserve">Phvul.010G091100.1</t>
  </si>
  <si>
    <t xml:space="preserve">PvNBS118</t>
  </si>
  <si>
    <t xml:space="preserve">Phvul.010G091900.1</t>
  </si>
  <si>
    <t xml:space="preserve">PvNBS119</t>
  </si>
  <si>
    <t xml:space="preserve">Phvul.010G132200.1</t>
  </si>
  <si>
    <t xml:space="preserve">PvNBS120</t>
  </si>
  <si>
    <t xml:space="preserve">Phvul.010G136800.1</t>
  </si>
  <si>
    <t xml:space="preserve">Chr11</t>
  </si>
  <si>
    <t xml:space="preserve">PvNBS121</t>
  </si>
  <si>
    <t xml:space="preserve">Phvul.011G014200.1</t>
  </si>
  <si>
    <t xml:space="preserve">PvNBS122</t>
  </si>
  <si>
    <t xml:space="preserve">Phvul.011G014300.1</t>
  </si>
  <si>
    <t xml:space="preserve">PvNBS123</t>
  </si>
  <si>
    <t xml:space="preserve">Phvul.011G014400.1</t>
  </si>
  <si>
    <t xml:space="preserve">PvNBS124</t>
  </si>
  <si>
    <t xml:space="preserve">Phvul.011G014500.1</t>
  </si>
  <si>
    <t xml:space="preserve">PvNBS125</t>
  </si>
  <si>
    <t xml:space="preserve">Phvul.011G030000.1</t>
  </si>
  <si>
    <t xml:space="preserve">PvNBS126</t>
  </si>
  <si>
    <t xml:space="preserve">Phvul.011G074800.1</t>
  </si>
  <si>
    <t xml:space="preserve">PvNBS127</t>
  </si>
  <si>
    <t xml:space="preserve">Phvul.011G140300.1</t>
  </si>
  <si>
    <t xml:space="preserve">PvNBS128</t>
  </si>
  <si>
    <t xml:space="preserve">Phvul.011G140400.1</t>
  </si>
  <si>
    <t xml:space="preserve">PvNBS129</t>
  </si>
  <si>
    <t xml:space="preserve">Phvul.011G151300.1</t>
  </si>
  <si>
    <t xml:space="preserve">PvNBS130</t>
  </si>
  <si>
    <t xml:space="preserve">Phvul.011G154000.1</t>
  </si>
  <si>
    <t xml:space="preserve">PvNBS131</t>
  </si>
  <si>
    <t xml:space="preserve">Phvul.011G181400.1</t>
  </si>
  <si>
    <t xml:space="preserve">PvNBS132</t>
  </si>
  <si>
    <t xml:space="preserve">Phvul.011G181500.1</t>
  </si>
  <si>
    <t xml:space="preserve">PvNBS133</t>
  </si>
  <si>
    <t xml:space="preserve">Phvul.011G181600.1</t>
  </si>
  <si>
    <t xml:space="preserve">PvNBS134</t>
  </si>
  <si>
    <t xml:space="preserve">Phvul.011G181700.1</t>
  </si>
  <si>
    <t xml:space="preserve">PvNBS135</t>
  </si>
  <si>
    <t xml:space="preserve">Phvul.011G191400.1</t>
  </si>
  <si>
    <t xml:space="preserve">PvNBS136</t>
  </si>
  <si>
    <t xml:space="preserve">Phvul.011G191800.1</t>
  </si>
  <si>
    <t xml:space="preserve">PvNBS137</t>
  </si>
  <si>
    <t xml:space="preserve">Phvul.011G192100.1</t>
  </si>
  <si>
    <t xml:space="preserve">PvNBS138</t>
  </si>
  <si>
    <t xml:space="preserve">Phvul.011G192400.1</t>
  </si>
  <si>
    <t xml:space="preserve">PvNBS139</t>
  </si>
  <si>
    <t xml:space="preserve">Phvul.011G192500.1</t>
  </si>
  <si>
    <t xml:space="preserve">PvNBS140</t>
  </si>
  <si>
    <t xml:space="preserve">Phvul.011G192600.1</t>
  </si>
  <si>
    <t xml:space="preserve">PvNBS141</t>
  </si>
  <si>
    <t xml:space="preserve">Phvul.011G192900.1</t>
  </si>
  <si>
    <t xml:space="preserve">PvNBS142</t>
  </si>
  <si>
    <t xml:space="preserve">Phvul.011G193000.1</t>
  </si>
  <si>
    <t xml:space="preserve">PvNBS143</t>
  </si>
  <si>
    <t xml:space="preserve">Phvul.011G193500.1</t>
  </si>
  <si>
    <t xml:space="preserve">PvNBS144</t>
  </si>
  <si>
    <t xml:space="preserve">Phvul.011G193600.1</t>
  </si>
  <si>
    <t xml:space="preserve">PvNBS145</t>
  </si>
  <si>
    <t xml:space="preserve">Phvul.011G193800.1</t>
  </si>
  <si>
    <t xml:space="preserve">PvNBS146</t>
  </si>
  <si>
    <t xml:space="preserve">Phvul.011G194000.1</t>
  </si>
  <si>
    <t xml:space="preserve">PvNBS147</t>
  </si>
  <si>
    <t xml:space="preserve">Phvul.011G194800.1</t>
  </si>
  <si>
    <t xml:space="preserve">PvNBS148</t>
  </si>
  <si>
    <t xml:space="preserve">Phvul.011G194900.1</t>
  </si>
  <si>
    <t xml:space="preserve">PvNBS149</t>
  </si>
  <si>
    <t xml:space="preserve">Phvul.011G195000.1</t>
  </si>
  <si>
    <t xml:space="preserve">PvNBS150</t>
  </si>
  <si>
    <t xml:space="preserve">Phvul.011G195200.1</t>
  </si>
  <si>
    <t xml:space="preserve">PvNBS151</t>
  </si>
  <si>
    <t xml:space="preserve">Phvul.011G195300.1</t>
  </si>
  <si>
    <t xml:space="preserve">PvNBS152</t>
  </si>
  <si>
    <t xml:space="preserve">Phvul.011G195400.1</t>
  </si>
  <si>
    <t xml:space="preserve">PvNBS153</t>
  </si>
  <si>
    <t xml:space="preserve">Phvul.011G195500.1</t>
  </si>
  <si>
    <t xml:space="preserve">PvNBS154</t>
  </si>
  <si>
    <t xml:space="preserve">Phvul.011G195600.1</t>
  </si>
  <si>
    <t xml:space="preserve">PvNBS155</t>
  </si>
  <si>
    <t xml:space="preserve">Phvul.011G195700.1</t>
  </si>
  <si>
    <t xml:space="preserve">PvNBS156</t>
  </si>
  <si>
    <t xml:space="preserve">Phvul.011G196000.1</t>
  </si>
  <si>
    <t xml:space="preserve">PvNBS157</t>
  </si>
  <si>
    <t xml:space="preserve">Phvul.011G196100.1</t>
  </si>
  <si>
    <t xml:space="preserve">PvNBS158</t>
  </si>
  <si>
    <t xml:space="preserve">Phvul.011G197400.1</t>
  </si>
  <si>
    <t xml:space="preserve">PvNBS159</t>
  </si>
  <si>
    <t xml:space="preserve">Phvul.011G197600.1</t>
  </si>
  <si>
    <t xml:space="preserve">PvNBS160</t>
  </si>
  <si>
    <t xml:space="preserve">Phvul.011G197800.1</t>
  </si>
  <si>
    <t xml:space="preserve">PvNBS161</t>
  </si>
  <si>
    <t xml:space="preserve">Phvul.011G197900.1</t>
  </si>
  <si>
    <t xml:space="preserve">PvNBS162</t>
  </si>
  <si>
    <t xml:space="preserve">Phvul.011G198000.1</t>
  </si>
  <si>
    <t xml:space="preserve">PvNBS163</t>
  </si>
  <si>
    <t xml:space="preserve">Phvul.011G198300.1</t>
  </si>
  <si>
    <t xml:space="preserve">PvNBS164</t>
  </si>
  <si>
    <t xml:space="preserve">Phvul.011G198400.1</t>
  </si>
  <si>
    <t xml:space="preserve">PvNBS165</t>
  </si>
  <si>
    <t xml:space="preserve">Phvul.011G200300.1</t>
  </si>
  <si>
    <t xml:space="preserve">PvNBS166</t>
  </si>
  <si>
    <t xml:space="preserve">Phvul.011G200800.1</t>
  </si>
  <si>
    <t xml:space="preserve">PvNBS167</t>
  </si>
  <si>
    <t xml:space="preserve">Phvul.011G200900.1</t>
  </si>
  <si>
    <t xml:space="preserve">PvNBS168</t>
  </si>
  <si>
    <t xml:space="preserve">Phvul.011G201000.1</t>
  </si>
  <si>
    <t xml:space="preserve">PvNBS169</t>
  </si>
  <si>
    <t xml:space="preserve">Phvul.011G201100.1</t>
  </si>
  <si>
    <t xml:space="preserve">PvNBS170</t>
  </si>
  <si>
    <t xml:space="preserve">Phvul.011G202100.1</t>
  </si>
  <si>
    <t xml:space="preserve">PvNBS171</t>
  </si>
  <si>
    <t xml:space="preserve">Phvul.011G202300.1</t>
  </si>
  <si>
    <t xml:space="preserve">PvNBS172</t>
  </si>
  <si>
    <t xml:space="preserve">Phvul.011G202400.1</t>
  </si>
  <si>
    <t xml:space="preserve">PvNBS173</t>
  </si>
  <si>
    <t xml:space="preserve">Phvul.011G202600.1</t>
  </si>
  <si>
    <t xml:space="preserve">PvNBS174</t>
  </si>
  <si>
    <t xml:space="preserve">Phvul.011G202900.1</t>
  </si>
  <si>
    <t xml:space="preserve">PvNBS175</t>
  </si>
  <si>
    <t xml:space="preserve">Phvul.011G203100.1</t>
  </si>
  <si>
    <t xml:space="preserve">scaffold_22</t>
  </si>
  <si>
    <t xml:space="preserve">PvNBS176</t>
  </si>
  <si>
    <t xml:space="preserve">Phvul.L001800.1</t>
  </si>
  <si>
    <t xml:space="preserve">scaffold_36</t>
  </si>
  <si>
    <t xml:space="preserve">PvNBS177</t>
  </si>
  <si>
    <t xml:space="preserve">Phvul.L003300.1</t>
  </si>
  <si>
    <t xml:space="preserve">scaffold_93</t>
  </si>
  <si>
    <t xml:space="preserve">PvNBS178</t>
  </si>
  <si>
    <t xml:space="preserve">Phvul.L006800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Times New Roman"/>
      <family val="1"/>
    </font>
    <font>
      <sz val="11"/>
      <name val="宋体"/>
      <family val="0"/>
      <charset val="134"/>
    </font>
    <font>
      <b val="true"/>
      <sz val="14"/>
      <name val="Times New Roman"/>
      <family val="1"/>
    </font>
    <font>
      <b val="true"/>
      <sz val="11"/>
      <name val="Times New Roman"/>
      <family val="1"/>
    </font>
    <font>
      <b val="true"/>
      <sz val="11"/>
      <name val="Noto Sans"/>
      <family val="2"/>
    </font>
    <font>
      <vertAlign val="subscript"/>
      <sz val="14"/>
      <name val="Times New Roman"/>
      <family val="1"/>
    </font>
    <font>
      <sz val="14"/>
      <color rgb="FFFF0000"/>
      <name val="Times New Roman"/>
      <family val="1"/>
    </font>
    <font>
      <b val="true"/>
      <sz val="11"/>
      <name val="宋体"/>
      <family val="0"/>
      <charset val="134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0" topLeftCell="C1" activePane="topRight" state="frozen"/>
      <selection pane="topLeft" activeCell="A1" activeCellId="0" sqref="A1"/>
      <selection pane="topRight" activeCell="C7" activeCellId="0" sqref="C7"/>
    </sheetView>
  </sheetViews>
  <sheetFormatPr defaultColWidth="8.9921875" defaultRowHeight="18.75" zeroHeight="false" outlineLevelRow="0" outlineLevelCol="0"/>
  <cols>
    <col collapsed="false" customWidth="true" hidden="false" outlineLevel="0" max="1" min="1" style="1" width="13.12"/>
    <col collapsed="false" customWidth="true" hidden="false" outlineLevel="0" max="2" min="2" style="1" width="20.86"/>
    <col collapsed="false" customWidth="true" hidden="false" outlineLevel="0" max="3" min="3" style="1" width="17.62"/>
    <col collapsed="false" customWidth="true" hidden="false" outlineLevel="0" max="4" min="4" style="1" width="14.49"/>
    <col collapsed="false" customWidth="true" hidden="false" outlineLevel="0" max="5" min="5" style="1" width="18.25"/>
    <col collapsed="false" customWidth="true" hidden="false" outlineLevel="0" max="6" min="6" style="1" width="20.86"/>
    <col collapsed="false" customWidth="true" hidden="false" outlineLevel="0" max="7" min="7" style="2" width="6.49"/>
    <col collapsed="false" customWidth="true" hidden="false" outlineLevel="0" max="8" min="8" style="2" width="21.75"/>
    <col collapsed="false" customWidth="true" hidden="false" outlineLevel="0" max="9" min="9" style="1" width="23.24"/>
    <col collapsed="false" customWidth="true" hidden="false" outlineLevel="0" max="10" min="10" style="3" width="7.62"/>
    <col collapsed="false" customWidth="true" hidden="false" outlineLevel="0" max="11" min="11" style="1" width="13.87"/>
    <col collapsed="false" customWidth="false" hidden="false" outlineLevel="0" max="257" min="12" style="1" width="8.99"/>
  </cols>
  <sheetData>
    <row r="1" customFormat="false" ht="19.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2"/>
    </row>
    <row r="2" s="5" customFormat="true" ht="16.5" hidden="false" customHeight="fals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5" t="s">
        <v>10</v>
      </c>
      <c r="K2" s="5" t="s">
        <v>11</v>
      </c>
    </row>
    <row r="3" customFormat="false" ht="18.75" hidden="false" customHeight="false" outlineLevel="0" collapsed="false">
      <c r="A3" s="7" t="s">
        <v>12</v>
      </c>
      <c r="C3" s="7"/>
      <c r="D3" s="6"/>
      <c r="E3" s="8"/>
      <c r="F3" s="9"/>
      <c r="G3" s="9"/>
      <c r="H3" s="6"/>
      <c r="I3" s="6"/>
      <c r="J3" s="1"/>
    </row>
    <row r="4" customFormat="false" ht="20.25" hidden="false" customHeight="false" outlineLevel="0" collapsed="false">
      <c r="A4" s="1" t="s">
        <v>13</v>
      </c>
      <c r="B4" s="1" t="s">
        <v>14</v>
      </c>
      <c r="C4" s="1" t="n">
        <v>3408</v>
      </c>
      <c r="D4" s="1" t="n">
        <f aca="false">E4*3+3</f>
        <v>2475</v>
      </c>
      <c r="E4" s="1" t="n">
        <v>824</v>
      </c>
      <c r="F4" s="2" t="n">
        <v>94.1</v>
      </c>
      <c r="G4" s="2" t="n">
        <v>6.03</v>
      </c>
      <c r="H4" s="1" t="s">
        <v>15</v>
      </c>
      <c r="I4" s="1" t="n">
        <v>2</v>
      </c>
      <c r="J4" s="1" t="s">
        <v>16</v>
      </c>
      <c r="K4" s="1" t="n">
        <v>5</v>
      </c>
    </row>
    <row r="5" customFormat="false" ht="20.25" hidden="false" customHeight="false" outlineLevel="0" collapsed="false">
      <c r="A5" s="1" t="s">
        <v>17</v>
      </c>
      <c r="B5" s="1" t="s">
        <v>18</v>
      </c>
      <c r="C5" s="1" t="n">
        <v>3829</v>
      </c>
      <c r="D5" s="1" t="n">
        <f aca="false">E5*3+3</f>
        <v>2454</v>
      </c>
      <c r="E5" s="1" t="n">
        <v>817</v>
      </c>
      <c r="F5" s="2" t="n">
        <v>92.9</v>
      </c>
      <c r="G5" s="2" t="n">
        <v>6.18</v>
      </c>
      <c r="H5" s="1" t="s">
        <v>15</v>
      </c>
      <c r="I5" s="1" t="n">
        <v>2</v>
      </c>
      <c r="J5" s="1" t="s">
        <v>19</v>
      </c>
      <c r="K5" s="1" t="n">
        <v>5</v>
      </c>
    </row>
    <row r="6" customFormat="false" ht="20.25" hidden="false" customHeight="false" outlineLevel="0" collapsed="false">
      <c r="A6" s="1" t="s">
        <v>20</v>
      </c>
      <c r="B6" s="1" t="s">
        <v>21</v>
      </c>
      <c r="C6" s="1" t="n">
        <v>4214</v>
      </c>
      <c r="D6" s="1" t="n">
        <f aca="false">E6*3+3</f>
        <v>2358</v>
      </c>
      <c r="E6" s="1" t="n">
        <v>785</v>
      </c>
      <c r="F6" s="2" t="n">
        <v>89.4</v>
      </c>
      <c r="G6" s="2" t="n">
        <v>8.63</v>
      </c>
      <c r="H6" s="1" t="s">
        <v>15</v>
      </c>
      <c r="I6" s="1" t="n">
        <v>11</v>
      </c>
      <c r="J6" s="1" t="s">
        <v>22</v>
      </c>
      <c r="K6" s="1" t="n">
        <v>7</v>
      </c>
    </row>
    <row r="7" customFormat="false" ht="18.75" hidden="false" customHeight="false" outlineLevel="0" collapsed="false">
      <c r="A7" s="1" t="s">
        <v>23</v>
      </c>
      <c r="B7" s="1" t="s">
        <v>24</v>
      </c>
      <c r="C7" s="1" t="n">
        <v>3885</v>
      </c>
      <c r="D7" s="1" t="n">
        <f aca="false">E7*3+3</f>
        <v>3117</v>
      </c>
      <c r="E7" s="1" t="n">
        <v>1038</v>
      </c>
      <c r="F7" s="2" t="n">
        <v>117.9</v>
      </c>
      <c r="G7" s="2" t="n">
        <v>6.32</v>
      </c>
      <c r="H7" s="1" t="s">
        <v>15</v>
      </c>
      <c r="I7" s="1" t="n">
        <v>9</v>
      </c>
      <c r="J7" s="1" t="s">
        <v>25</v>
      </c>
      <c r="K7" s="1" t="n">
        <v>6</v>
      </c>
    </row>
    <row r="8" customFormat="false" ht="18.75" hidden="false" customHeight="false" outlineLevel="0" collapsed="false">
      <c r="A8" s="1" t="s">
        <v>26</v>
      </c>
      <c r="B8" s="1" t="s">
        <v>27</v>
      </c>
      <c r="C8" s="1" t="n">
        <v>7180</v>
      </c>
      <c r="D8" s="1" t="n">
        <f aca="false">E8*3+3</f>
        <v>4362</v>
      </c>
      <c r="E8" s="1" t="n">
        <v>1453</v>
      </c>
      <c r="F8" s="2" t="n">
        <v>165.5</v>
      </c>
      <c r="G8" s="2" t="n">
        <v>7.4</v>
      </c>
      <c r="H8" s="1" t="s">
        <v>15</v>
      </c>
      <c r="I8" s="1" t="n">
        <v>6</v>
      </c>
      <c r="J8" s="1" t="s">
        <v>25</v>
      </c>
      <c r="K8" s="1" t="n">
        <v>6</v>
      </c>
    </row>
    <row r="9" customFormat="false" ht="18.75" hidden="false" customHeight="false" outlineLevel="0" collapsed="false">
      <c r="A9" s="1" t="s">
        <v>28</v>
      </c>
      <c r="B9" s="1" t="s">
        <v>29</v>
      </c>
      <c r="C9" s="1" t="n">
        <v>2637</v>
      </c>
      <c r="D9" s="1" t="n">
        <f aca="false">E9*3+3</f>
        <v>2637</v>
      </c>
      <c r="E9" s="1" t="n">
        <v>878</v>
      </c>
      <c r="F9" s="2" t="n">
        <v>101.4</v>
      </c>
      <c r="G9" s="2" t="n">
        <v>8.1</v>
      </c>
      <c r="H9" s="1" t="s">
        <v>15</v>
      </c>
      <c r="I9" s="1" t="n">
        <v>8</v>
      </c>
      <c r="J9" s="1" t="s">
        <v>30</v>
      </c>
      <c r="K9" s="1" t="n">
        <v>1</v>
      </c>
    </row>
    <row r="10" customFormat="false" ht="18.75" hidden="false" customHeight="false" outlineLevel="0" collapsed="false">
      <c r="A10" s="1" t="s">
        <v>31</v>
      </c>
      <c r="B10" s="1" t="s">
        <v>32</v>
      </c>
      <c r="C10" s="1" t="n">
        <v>7021</v>
      </c>
      <c r="D10" s="1" t="n">
        <f aca="false">E10*3+3</f>
        <v>2592</v>
      </c>
      <c r="E10" s="1" t="n">
        <v>863</v>
      </c>
      <c r="F10" s="2" t="n">
        <v>99.74</v>
      </c>
      <c r="G10" s="2" t="n">
        <v>8.02</v>
      </c>
      <c r="H10" s="1" t="s">
        <v>15</v>
      </c>
      <c r="I10" s="1" t="n">
        <v>9</v>
      </c>
      <c r="J10" s="1" t="s">
        <v>30</v>
      </c>
      <c r="K10" s="1" t="n">
        <v>4</v>
      </c>
    </row>
    <row r="11" customFormat="false" ht="20.25" hidden="false" customHeight="false" outlineLevel="0" collapsed="false">
      <c r="A11" s="1" t="s">
        <v>33</v>
      </c>
      <c r="B11" s="1" t="s">
        <v>34</v>
      </c>
      <c r="C11" s="1" t="n">
        <v>2175</v>
      </c>
      <c r="D11" s="1" t="n">
        <f aca="false">E11*3+3</f>
        <v>2178</v>
      </c>
      <c r="E11" s="1" t="n">
        <v>725</v>
      </c>
      <c r="F11" s="2" t="n">
        <v>82.9</v>
      </c>
      <c r="G11" s="2" t="n">
        <v>7.04</v>
      </c>
      <c r="H11" s="1" t="s">
        <v>15</v>
      </c>
      <c r="I11" s="1" t="n">
        <v>9</v>
      </c>
      <c r="J11" s="1" t="s">
        <v>35</v>
      </c>
      <c r="K11" s="1" t="n">
        <v>1</v>
      </c>
    </row>
    <row r="12" customFormat="false" ht="20.25" hidden="false" customHeight="false" outlineLevel="0" collapsed="false">
      <c r="A12" s="1" t="s">
        <v>36</v>
      </c>
      <c r="B12" s="1" t="s">
        <v>37</v>
      </c>
      <c r="C12" s="1" t="n">
        <v>2634</v>
      </c>
      <c r="D12" s="1" t="n">
        <f aca="false">E12*3+3</f>
        <v>2634</v>
      </c>
      <c r="E12" s="1" t="n">
        <v>877</v>
      </c>
      <c r="F12" s="2" t="n">
        <v>101.63</v>
      </c>
      <c r="G12" s="2" t="n">
        <v>8.36</v>
      </c>
      <c r="H12" s="1" t="s">
        <v>15</v>
      </c>
      <c r="I12" s="1" t="n">
        <v>8</v>
      </c>
      <c r="J12" s="1" t="s">
        <v>35</v>
      </c>
      <c r="K12" s="1" t="n">
        <v>1</v>
      </c>
    </row>
    <row r="13" customFormat="false" ht="18.75" hidden="false" customHeight="false" outlineLevel="0" collapsed="false">
      <c r="A13" s="1" t="s">
        <v>38</v>
      </c>
      <c r="B13" s="1" t="s">
        <v>39</v>
      </c>
      <c r="C13" s="1" t="n">
        <v>2628</v>
      </c>
      <c r="D13" s="1" t="n">
        <f aca="false">E13*3+3</f>
        <v>2628</v>
      </c>
      <c r="E13" s="1" t="n">
        <v>875</v>
      </c>
      <c r="F13" s="2" t="n">
        <v>100</v>
      </c>
      <c r="G13" s="2" t="n">
        <v>5.95</v>
      </c>
      <c r="H13" s="1" t="s">
        <v>15</v>
      </c>
      <c r="I13" s="1" t="n">
        <v>17</v>
      </c>
      <c r="J13" s="1" t="s">
        <v>30</v>
      </c>
      <c r="K13" s="1" t="n">
        <v>1</v>
      </c>
    </row>
    <row r="14" customFormat="false" ht="18.75" hidden="false" customHeight="false" outlineLevel="0" collapsed="false">
      <c r="A14" s="1" t="s">
        <v>40</v>
      </c>
      <c r="B14" s="1" t="s">
        <v>41</v>
      </c>
      <c r="C14" s="1" t="n">
        <v>2514</v>
      </c>
      <c r="D14" s="1" t="n">
        <f aca="false">E14*3+3</f>
        <v>2448</v>
      </c>
      <c r="E14" s="1" t="n">
        <v>815</v>
      </c>
      <c r="F14" s="2" t="n">
        <v>92.9</v>
      </c>
      <c r="G14" s="2" t="n">
        <v>6.01</v>
      </c>
      <c r="H14" s="1" t="s">
        <v>15</v>
      </c>
      <c r="I14" s="1" t="n">
        <v>15</v>
      </c>
      <c r="J14" s="1" t="s">
        <v>42</v>
      </c>
      <c r="K14" s="1" t="n">
        <v>3</v>
      </c>
    </row>
    <row r="15" customFormat="false" ht="20.25" hidden="false" customHeight="false" outlineLevel="0" collapsed="false">
      <c r="A15" s="1" t="s">
        <v>43</v>
      </c>
      <c r="B15" s="1" t="s">
        <v>44</v>
      </c>
      <c r="C15" s="1" t="n">
        <v>2595</v>
      </c>
      <c r="D15" s="1" t="n">
        <f aca="false">E15*3+3</f>
        <v>2595</v>
      </c>
      <c r="E15" s="1" t="n">
        <v>864</v>
      </c>
      <c r="F15" s="2" t="n">
        <v>98.4</v>
      </c>
      <c r="G15" s="2" t="n">
        <v>6.86</v>
      </c>
      <c r="H15" s="1" t="s">
        <v>15</v>
      </c>
      <c r="I15" s="1" t="n">
        <v>10</v>
      </c>
      <c r="J15" s="1" t="s">
        <v>35</v>
      </c>
      <c r="K15" s="1" t="n">
        <v>1</v>
      </c>
    </row>
    <row r="16" customFormat="false" ht="20.25" hidden="false" customHeight="false" outlineLevel="0" collapsed="false">
      <c r="A16" s="1" t="s">
        <v>45</v>
      </c>
      <c r="B16" s="1" t="s">
        <v>46</v>
      </c>
      <c r="C16" s="1" t="n">
        <v>2544</v>
      </c>
      <c r="D16" s="1" t="n">
        <f aca="false">E16*3+3</f>
        <v>2544</v>
      </c>
      <c r="E16" s="1" t="n">
        <v>847</v>
      </c>
      <c r="F16" s="2" t="n">
        <v>97.4</v>
      </c>
      <c r="G16" s="2" t="n">
        <v>6.56</v>
      </c>
      <c r="H16" s="1" t="s">
        <v>15</v>
      </c>
      <c r="I16" s="1" t="n">
        <v>9</v>
      </c>
      <c r="J16" s="1" t="s">
        <v>35</v>
      </c>
      <c r="K16" s="1" t="n">
        <v>1</v>
      </c>
    </row>
    <row r="17" customFormat="false" ht="20.25" hidden="false" customHeight="false" outlineLevel="0" collapsed="false">
      <c r="A17" s="1" t="s">
        <v>47</v>
      </c>
      <c r="B17" s="1" t="s">
        <v>48</v>
      </c>
      <c r="C17" s="1" t="n">
        <v>2583</v>
      </c>
      <c r="D17" s="1" t="n">
        <f aca="false">E17*3+3</f>
        <v>2583</v>
      </c>
      <c r="E17" s="1" t="n">
        <v>860</v>
      </c>
      <c r="F17" s="2" t="n">
        <v>98.4</v>
      </c>
      <c r="G17" s="2" t="n">
        <v>6.4</v>
      </c>
      <c r="H17" s="1" t="s">
        <v>15</v>
      </c>
      <c r="I17" s="1" t="n">
        <v>15</v>
      </c>
      <c r="J17" s="1" t="s">
        <v>35</v>
      </c>
      <c r="K17" s="1" t="n">
        <v>1</v>
      </c>
    </row>
    <row r="18" customFormat="false" ht="18.75" hidden="false" customHeight="false" outlineLevel="0" collapsed="false">
      <c r="A18" s="1" t="s">
        <v>49</v>
      </c>
      <c r="B18" s="1" t="s">
        <v>50</v>
      </c>
      <c r="C18" s="1" t="n">
        <v>2577</v>
      </c>
      <c r="D18" s="1" t="n">
        <f aca="false">E18*3+3</f>
        <v>2577</v>
      </c>
      <c r="E18" s="1" t="n">
        <v>858</v>
      </c>
      <c r="F18" s="2" t="n">
        <v>97.6</v>
      </c>
      <c r="G18" s="2" t="n">
        <v>6.53</v>
      </c>
      <c r="H18" s="1" t="s">
        <v>15</v>
      </c>
      <c r="I18" s="1" t="n">
        <v>9</v>
      </c>
      <c r="J18" s="1" t="s">
        <v>30</v>
      </c>
      <c r="K18" s="1" t="n">
        <v>1</v>
      </c>
    </row>
    <row r="19" customFormat="false" ht="18.75" hidden="false" customHeight="false" outlineLevel="0" collapsed="false">
      <c r="A19" s="1" t="s">
        <v>51</v>
      </c>
      <c r="B19" s="1" t="s">
        <v>52</v>
      </c>
      <c r="C19" s="1" t="n">
        <v>2601</v>
      </c>
      <c r="D19" s="1" t="n">
        <f aca="false">E19*3+3</f>
        <v>2562</v>
      </c>
      <c r="E19" s="1" t="n">
        <v>853</v>
      </c>
      <c r="F19" s="2" t="n">
        <v>97.6</v>
      </c>
      <c r="G19" s="2" t="n">
        <v>6.06</v>
      </c>
      <c r="H19" s="1" t="s">
        <v>15</v>
      </c>
      <c r="I19" s="1" t="n">
        <v>10</v>
      </c>
      <c r="J19" s="1" t="s">
        <v>30</v>
      </c>
      <c r="K19" s="1" t="n">
        <v>2</v>
      </c>
    </row>
    <row r="20" customFormat="false" ht="18.75" hidden="false" customHeight="false" outlineLevel="0" collapsed="false">
      <c r="A20" s="7" t="s">
        <v>53</v>
      </c>
      <c r="C20" s="7"/>
      <c r="F20" s="2"/>
      <c r="H20" s="1"/>
      <c r="J20" s="1"/>
    </row>
    <row r="21" customFormat="false" ht="20.25" hidden="false" customHeight="false" outlineLevel="0" collapsed="false">
      <c r="A21" s="1" t="s">
        <v>54</v>
      </c>
      <c r="B21" s="1" t="s">
        <v>55</v>
      </c>
      <c r="C21" s="1" t="n">
        <v>4695</v>
      </c>
      <c r="D21" s="1" t="n">
        <f aca="false">E21*3+3</f>
        <v>2502</v>
      </c>
      <c r="E21" s="1" t="n">
        <v>833</v>
      </c>
      <c r="F21" s="2" t="n">
        <v>94.7</v>
      </c>
      <c r="G21" s="2" t="n">
        <v>6.32</v>
      </c>
      <c r="H21" s="1" t="s">
        <v>15</v>
      </c>
      <c r="I21" s="1" t="n">
        <v>3</v>
      </c>
      <c r="J21" s="1" t="s">
        <v>19</v>
      </c>
      <c r="K21" s="1" t="n">
        <v>5</v>
      </c>
    </row>
    <row r="22" customFormat="false" ht="20.25" hidden="false" customHeight="false" outlineLevel="0" collapsed="false">
      <c r="A22" s="1" t="s">
        <v>56</v>
      </c>
      <c r="B22" s="1" t="s">
        <v>57</v>
      </c>
      <c r="C22" s="1" t="n">
        <v>2949</v>
      </c>
      <c r="D22" s="1" t="n">
        <f aca="false">E22*3+3</f>
        <v>2949</v>
      </c>
      <c r="E22" s="1" t="n">
        <v>982</v>
      </c>
      <c r="F22" s="2" t="n">
        <v>113</v>
      </c>
      <c r="G22" s="2" t="n">
        <v>6.28</v>
      </c>
      <c r="H22" s="1" t="s">
        <v>15</v>
      </c>
      <c r="I22" s="1" t="n">
        <v>4</v>
      </c>
      <c r="J22" s="1" t="s">
        <v>35</v>
      </c>
      <c r="K22" s="1" t="n">
        <v>1</v>
      </c>
    </row>
    <row r="23" customFormat="false" ht="20.25" hidden="false" customHeight="false" outlineLevel="0" collapsed="false">
      <c r="A23" s="1" t="s">
        <v>58</v>
      </c>
      <c r="B23" s="1" t="s">
        <v>59</v>
      </c>
      <c r="C23" s="1" t="n">
        <v>3018</v>
      </c>
      <c r="D23" s="1" t="n">
        <f aca="false">E23*3+3</f>
        <v>3018</v>
      </c>
      <c r="E23" s="1" t="n">
        <v>1005</v>
      </c>
      <c r="F23" s="2" t="n">
        <v>115.7</v>
      </c>
      <c r="G23" s="2" t="n">
        <v>6.29</v>
      </c>
      <c r="H23" s="1" t="s">
        <v>15</v>
      </c>
      <c r="I23" s="1" t="n">
        <v>7</v>
      </c>
      <c r="J23" s="1" t="s">
        <v>35</v>
      </c>
      <c r="K23" s="1" t="n">
        <v>1</v>
      </c>
    </row>
    <row r="24" customFormat="false" ht="18.75" hidden="false" customHeight="false" outlineLevel="0" collapsed="false">
      <c r="A24" s="1" t="s">
        <v>60</v>
      </c>
      <c r="B24" s="1" t="s">
        <v>61</v>
      </c>
      <c r="C24" s="1" t="n">
        <v>4490</v>
      </c>
      <c r="D24" s="1" t="n">
        <f aca="false">E24*3+3</f>
        <v>4008</v>
      </c>
      <c r="E24" s="1" t="n">
        <v>1335</v>
      </c>
      <c r="F24" s="2" t="n">
        <v>152.3</v>
      </c>
      <c r="G24" s="2" t="n">
        <v>8.61</v>
      </c>
      <c r="H24" s="1" t="s">
        <v>15</v>
      </c>
      <c r="I24" s="1" t="n">
        <v>20</v>
      </c>
      <c r="J24" s="1" t="s">
        <v>25</v>
      </c>
      <c r="K24" s="1" t="n">
        <v>4</v>
      </c>
    </row>
    <row r="25" customFormat="false" ht="20.25" hidden="false" customHeight="false" outlineLevel="0" collapsed="false">
      <c r="A25" s="1" t="s">
        <v>62</v>
      </c>
      <c r="B25" s="1" t="s">
        <v>63</v>
      </c>
      <c r="C25" s="1" t="n">
        <v>3180</v>
      </c>
      <c r="D25" s="1" t="n">
        <f aca="false">E25*3+3</f>
        <v>3057</v>
      </c>
      <c r="E25" s="1" t="n">
        <v>1018</v>
      </c>
      <c r="F25" s="2" t="n">
        <v>115.5</v>
      </c>
      <c r="G25" s="2" t="n">
        <v>6.26</v>
      </c>
      <c r="H25" s="1" t="s">
        <v>15</v>
      </c>
      <c r="I25" s="1" t="n">
        <v>23</v>
      </c>
      <c r="J25" s="1" t="s">
        <v>22</v>
      </c>
      <c r="K25" s="1" t="n">
        <v>2</v>
      </c>
    </row>
    <row r="26" customFormat="false" ht="20.25" hidden="false" customHeight="false" outlineLevel="0" collapsed="false">
      <c r="A26" s="1" t="s">
        <v>64</v>
      </c>
      <c r="B26" s="1" t="s">
        <v>65</v>
      </c>
      <c r="C26" s="1" t="n">
        <v>3390</v>
      </c>
      <c r="D26" s="1" t="n">
        <f aca="false">E26*3+3</f>
        <v>3309</v>
      </c>
      <c r="E26" s="1" t="n">
        <v>1102</v>
      </c>
      <c r="F26" s="2" t="n">
        <v>125.5</v>
      </c>
      <c r="G26" s="2" t="n">
        <v>7.16</v>
      </c>
      <c r="H26" s="1" t="s">
        <v>15</v>
      </c>
      <c r="I26" s="1" t="n">
        <v>15</v>
      </c>
      <c r="J26" s="1" t="s">
        <v>35</v>
      </c>
      <c r="K26" s="1" t="n">
        <v>2</v>
      </c>
    </row>
    <row r="27" customFormat="false" ht="18.75" hidden="false" customHeight="false" outlineLevel="0" collapsed="false">
      <c r="A27" s="1" t="s">
        <v>66</v>
      </c>
      <c r="B27" s="1" t="s">
        <v>67</v>
      </c>
      <c r="C27" s="1" t="n">
        <v>3442</v>
      </c>
      <c r="D27" s="1" t="n">
        <f aca="false">E27*3+3</f>
        <v>3360</v>
      </c>
      <c r="E27" s="1" t="n">
        <v>1119</v>
      </c>
      <c r="F27" s="2" t="n">
        <v>127.2</v>
      </c>
      <c r="G27" s="2" t="n">
        <v>6.19</v>
      </c>
      <c r="H27" s="1" t="s">
        <v>15</v>
      </c>
      <c r="I27" s="1" t="n">
        <v>15</v>
      </c>
      <c r="J27" s="1" t="s">
        <v>30</v>
      </c>
      <c r="K27" s="1" t="n">
        <v>2</v>
      </c>
    </row>
    <row r="28" customFormat="false" ht="20.25" hidden="false" customHeight="false" outlineLevel="0" collapsed="false">
      <c r="A28" s="1" t="s">
        <v>68</v>
      </c>
      <c r="B28" s="1" t="s">
        <v>69</v>
      </c>
      <c r="C28" s="1" t="n">
        <v>2721</v>
      </c>
      <c r="D28" s="1" t="n">
        <f aca="false">E28*3+3</f>
        <v>2679</v>
      </c>
      <c r="E28" s="1" t="n">
        <v>892</v>
      </c>
      <c r="F28" s="2" t="n">
        <v>101.4</v>
      </c>
      <c r="G28" s="2" t="n">
        <v>6.47</v>
      </c>
      <c r="H28" s="1" t="s">
        <v>15</v>
      </c>
      <c r="I28" s="1" t="n">
        <v>10</v>
      </c>
      <c r="J28" s="1" t="s">
        <v>22</v>
      </c>
      <c r="K28" s="1" t="n">
        <v>2</v>
      </c>
    </row>
    <row r="29" customFormat="false" ht="20.25" hidden="false" customHeight="false" outlineLevel="0" collapsed="false">
      <c r="A29" s="1" t="s">
        <v>70</v>
      </c>
      <c r="B29" s="1" t="s">
        <v>71</v>
      </c>
      <c r="C29" s="1" t="n">
        <v>7136</v>
      </c>
      <c r="D29" s="1" t="n">
        <f aca="false">E29*3+3</f>
        <v>3117</v>
      </c>
      <c r="E29" s="1" t="n">
        <v>1038</v>
      </c>
      <c r="F29" s="2" t="n">
        <v>118.4</v>
      </c>
      <c r="G29" s="2" t="n">
        <v>7.66</v>
      </c>
      <c r="H29" s="1" t="s">
        <v>15</v>
      </c>
      <c r="I29" s="1" t="n">
        <v>19</v>
      </c>
      <c r="J29" s="1" t="s">
        <v>22</v>
      </c>
      <c r="K29" s="1" t="n">
        <v>6</v>
      </c>
    </row>
    <row r="30" customFormat="false" ht="20.25" hidden="false" customHeight="false" outlineLevel="0" collapsed="false">
      <c r="A30" s="1" t="s">
        <v>72</v>
      </c>
      <c r="B30" s="1" t="s">
        <v>73</v>
      </c>
      <c r="C30" s="1" t="n">
        <v>3435</v>
      </c>
      <c r="D30" s="1" t="n">
        <f aca="false">E30*3+3</f>
        <v>3267</v>
      </c>
      <c r="E30" s="1" t="n">
        <v>1088</v>
      </c>
      <c r="F30" s="2" t="n">
        <v>124.5</v>
      </c>
      <c r="G30" s="2" t="n">
        <v>6.85</v>
      </c>
      <c r="H30" s="1" t="s">
        <v>15</v>
      </c>
      <c r="I30" s="1" t="n">
        <v>17</v>
      </c>
      <c r="J30" s="1" t="s">
        <v>22</v>
      </c>
      <c r="K30" s="1" t="n">
        <v>3</v>
      </c>
    </row>
    <row r="31" customFormat="false" ht="20.25" hidden="false" customHeight="false" outlineLevel="0" collapsed="false">
      <c r="A31" s="1" t="s">
        <v>74</v>
      </c>
      <c r="B31" s="1" t="s">
        <v>75</v>
      </c>
      <c r="C31" s="1" t="n">
        <v>3291</v>
      </c>
      <c r="D31" s="1" t="n">
        <f aca="false">E31*3+3</f>
        <v>3291</v>
      </c>
      <c r="E31" s="1" t="n">
        <v>1096</v>
      </c>
      <c r="F31" s="2" t="n">
        <v>124.7</v>
      </c>
      <c r="G31" s="2" t="n">
        <v>6.62</v>
      </c>
      <c r="H31" s="1" t="s">
        <v>15</v>
      </c>
      <c r="I31" s="1" t="n">
        <v>16</v>
      </c>
      <c r="J31" s="1" t="s">
        <v>22</v>
      </c>
      <c r="K31" s="1" t="n">
        <v>1</v>
      </c>
    </row>
    <row r="32" customFormat="false" ht="20.25" hidden="false" customHeight="false" outlineLevel="0" collapsed="false">
      <c r="A32" s="1" t="s">
        <v>76</v>
      </c>
      <c r="B32" s="1" t="s">
        <v>77</v>
      </c>
      <c r="C32" s="1" t="n">
        <v>3234</v>
      </c>
      <c r="D32" s="1" t="n">
        <f aca="false">E32*3+3</f>
        <v>3234</v>
      </c>
      <c r="E32" s="1" t="n">
        <v>1077</v>
      </c>
      <c r="F32" s="2" t="n">
        <v>123.9</v>
      </c>
      <c r="G32" s="2" t="n">
        <v>5.98</v>
      </c>
      <c r="H32" s="1" t="s">
        <v>15</v>
      </c>
      <c r="I32" s="1" t="n">
        <v>15</v>
      </c>
      <c r="J32" s="1" t="s">
        <v>22</v>
      </c>
      <c r="K32" s="1" t="n">
        <v>1</v>
      </c>
    </row>
    <row r="33" customFormat="false" ht="20.25" hidden="false" customHeight="false" outlineLevel="0" collapsed="false">
      <c r="A33" s="1" t="s">
        <v>78</v>
      </c>
      <c r="B33" s="1" t="s">
        <v>79</v>
      </c>
      <c r="C33" s="1" t="n">
        <v>3578</v>
      </c>
      <c r="D33" s="1" t="n">
        <f aca="false">E33*3+3</f>
        <v>3282</v>
      </c>
      <c r="E33" s="1" t="n">
        <v>1093</v>
      </c>
      <c r="F33" s="2" t="n">
        <v>123.1</v>
      </c>
      <c r="G33" s="2" t="n">
        <v>6.3</v>
      </c>
      <c r="H33" s="1" t="s">
        <v>15</v>
      </c>
      <c r="I33" s="1" t="n">
        <v>15</v>
      </c>
      <c r="J33" s="1" t="s">
        <v>22</v>
      </c>
      <c r="K33" s="1" t="n">
        <v>2</v>
      </c>
    </row>
    <row r="34" customFormat="false" ht="20.25" hidden="false" customHeight="false" outlineLevel="0" collapsed="false">
      <c r="A34" s="1" t="s">
        <v>80</v>
      </c>
      <c r="B34" s="1" t="s">
        <v>81</v>
      </c>
      <c r="C34" s="1" t="n">
        <v>2826</v>
      </c>
      <c r="D34" s="1" t="n">
        <f aca="false">E34*3+3</f>
        <v>2826</v>
      </c>
      <c r="E34" s="1" t="n">
        <v>941</v>
      </c>
      <c r="F34" s="2" t="n">
        <v>107.8</v>
      </c>
      <c r="G34" s="2" t="n">
        <v>8.59</v>
      </c>
      <c r="H34" s="1" t="s">
        <v>15</v>
      </c>
      <c r="I34" s="1" t="n">
        <v>7</v>
      </c>
      <c r="J34" s="1" t="s">
        <v>35</v>
      </c>
      <c r="K34" s="1" t="n">
        <v>1</v>
      </c>
    </row>
    <row r="35" customFormat="false" ht="20.25" hidden="false" customHeight="false" outlineLevel="0" collapsed="false">
      <c r="A35" s="1" t="s">
        <v>82</v>
      </c>
      <c r="B35" s="1" t="s">
        <v>83</v>
      </c>
      <c r="C35" s="1" t="n">
        <v>3666</v>
      </c>
      <c r="D35" s="1" t="n">
        <f aca="false">E35*3+3</f>
        <v>2838</v>
      </c>
      <c r="E35" s="1" t="n">
        <v>945</v>
      </c>
      <c r="F35" s="2" t="n">
        <v>108.8</v>
      </c>
      <c r="G35" s="2" t="n">
        <v>9.1</v>
      </c>
      <c r="H35" s="1" t="s">
        <v>15</v>
      </c>
      <c r="I35" s="1" t="n">
        <v>13</v>
      </c>
      <c r="J35" s="1" t="s">
        <v>35</v>
      </c>
      <c r="K35" s="1" t="n">
        <v>2</v>
      </c>
    </row>
    <row r="36" customFormat="false" ht="20.25" hidden="false" customHeight="false" outlineLevel="0" collapsed="false">
      <c r="A36" s="1" t="s">
        <v>84</v>
      </c>
      <c r="B36" s="1" t="s">
        <v>85</v>
      </c>
      <c r="C36" s="1" t="n">
        <v>3306</v>
      </c>
      <c r="D36" s="1" t="n">
        <f aca="false">E36*3+3</f>
        <v>3306</v>
      </c>
      <c r="E36" s="1" t="n">
        <v>1101</v>
      </c>
      <c r="F36" s="2" t="n">
        <v>125.6</v>
      </c>
      <c r="G36" s="2" t="n">
        <v>6.32</v>
      </c>
      <c r="H36" s="1" t="s">
        <v>15</v>
      </c>
      <c r="I36" s="1" t="n">
        <v>18</v>
      </c>
      <c r="J36" s="1" t="s">
        <v>35</v>
      </c>
      <c r="K36" s="1" t="n">
        <v>1</v>
      </c>
    </row>
    <row r="37" customFormat="false" ht="18.75" hidden="false" customHeight="false" outlineLevel="0" collapsed="false">
      <c r="A37" s="1" t="s">
        <v>86</v>
      </c>
      <c r="B37" s="1" t="s">
        <v>87</v>
      </c>
      <c r="C37" s="1" t="n">
        <v>4177</v>
      </c>
      <c r="D37" s="1" t="n">
        <f aca="false">E37*3+3</f>
        <v>3411</v>
      </c>
      <c r="E37" s="1" t="n">
        <v>1136</v>
      </c>
      <c r="F37" s="2" t="n">
        <v>129.6</v>
      </c>
      <c r="G37" s="2" t="n">
        <v>6.11</v>
      </c>
      <c r="H37" s="1" t="s">
        <v>15</v>
      </c>
      <c r="I37" s="1" t="n">
        <v>25</v>
      </c>
      <c r="J37" s="1" t="s">
        <v>30</v>
      </c>
      <c r="K37" s="1" t="n">
        <v>4</v>
      </c>
    </row>
    <row r="38" customFormat="false" ht="18.75" hidden="false" customHeight="false" outlineLevel="0" collapsed="false">
      <c r="A38" s="1" t="s">
        <v>88</v>
      </c>
      <c r="B38" s="1" t="s">
        <v>89</v>
      </c>
      <c r="C38" s="1" t="n">
        <v>2821</v>
      </c>
      <c r="D38" s="1" t="n">
        <f aca="false">E38*3+3</f>
        <v>2727</v>
      </c>
      <c r="E38" s="1" t="n">
        <v>908</v>
      </c>
      <c r="F38" s="2" t="n">
        <v>103.9</v>
      </c>
      <c r="G38" s="2" t="n">
        <v>8.62</v>
      </c>
      <c r="H38" s="1" t="s">
        <v>15</v>
      </c>
      <c r="I38" s="1" t="n">
        <v>6</v>
      </c>
      <c r="J38" s="1" t="s">
        <v>30</v>
      </c>
      <c r="K38" s="1" t="n">
        <v>2</v>
      </c>
    </row>
    <row r="39" customFormat="false" ht="18.75" hidden="false" customHeight="false" outlineLevel="0" collapsed="false">
      <c r="A39" s="7" t="s">
        <v>90</v>
      </c>
      <c r="C39" s="7"/>
      <c r="F39" s="2"/>
      <c r="H39" s="1"/>
      <c r="J39" s="1"/>
    </row>
    <row r="40" customFormat="false" ht="18.75" hidden="false" customHeight="false" outlineLevel="0" collapsed="false">
      <c r="A40" s="1" t="s">
        <v>91</v>
      </c>
      <c r="B40" s="1" t="s">
        <v>92</v>
      </c>
      <c r="C40" s="1" t="n">
        <v>9302</v>
      </c>
      <c r="D40" s="1" t="n">
        <f aca="false">E40*3+3</f>
        <v>4743</v>
      </c>
      <c r="E40" s="1" t="n">
        <v>1580</v>
      </c>
      <c r="F40" s="2" t="n">
        <v>179.3</v>
      </c>
      <c r="G40" s="2" t="n">
        <v>5.04</v>
      </c>
      <c r="H40" s="1" t="s">
        <v>15</v>
      </c>
      <c r="I40" s="1" t="n">
        <v>22</v>
      </c>
      <c r="J40" s="1" t="s">
        <v>30</v>
      </c>
      <c r="K40" s="1" t="n">
        <v>8</v>
      </c>
    </row>
    <row r="41" customFormat="false" ht="18.75" hidden="false" customHeight="false" outlineLevel="0" collapsed="false">
      <c r="A41" s="1" t="s">
        <v>93</v>
      </c>
      <c r="B41" s="1" t="s">
        <v>94</v>
      </c>
      <c r="C41" s="1" t="n">
        <v>10404</v>
      </c>
      <c r="D41" s="1" t="n">
        <f aca="false">E41*3+3</f>
        <v>5700</v>
      </c>
      <c r="E41" s="1" t="n">
        <v>1899</v>
      </c>
      <c r="F41" s="2" t="n">
        <v>215.5</v>
      </c>
      <c r="G41" s="2" t="n">
        <v>6.09</v>
      </c>
      <c r="H41" s="1" t="s">
        <v>15</v>
      </c>
      <c r="I41" s="1" t="n">
        <v>36</v>
      </c>
      <c r="J41" s="1" t="s">
        <v>30</v>
      </c>
      <c r="K41" s="1" t="n">
        <v>8</v>
      </c>
    </row>
    <row r="42" customFormat="false" ht="18.75" hidden="false" customHeight="false" outlineLevel="0" collapsed="false">
      <c r="A42" s="1" t="s">
        <v>95</v>
      </c>
      <c r="B42" s="1" t="s">
        <v>96</v>
      </c>
      <c r="C42" s="1" t="n">
        <v>10364</v>
      </c>
      <c r="D42" s="1" t="n">
        <f aca="false">E42*3+3</f>
        <v>6318</v>
      </c>
      <c r="E42" s="1" t="n">
        <v>2105</v>
      </c>
      <c r="F42" s="2" t="n">
        <v>238.6</v>
      </c>
      <c r="G42" s="2" t="n">
        <v>5.83</v>
      </c>
      <c r="H42" s="1" t="s">
        <v>15</v>
      </c>
      <c r="I42" s="1" t="n">
        <v>36</v>
      </c>
      <c r="J42" s="1" t="s">
        <v>42</v>
      </c>
      <c r="K42" s="1" t="n">
        <v>12</v>
      </c>
    </row>
    <row r="43" customFormat="false" ht="20.25" hidden="false" customHeight="false" outlineLevel="0" collapsed="false">
      <c r="A43" s="1" t="s">
        <v>97</v>
      </c>
      <c r="B43" s="1" t="s">
        <v>98</v>
      </c>
      <c r="C43" s="1" t="n">
        <v>9114</v>
      </c>
      <c r="D43" s="1" t="n">
        <f aca="false">E43*3+3</f>
        <v>5718</v>
      </c>
      <c r="E43" s="1" t="n">
        <v>1905</v>
      </c>
      <c r="F43" s="2" t="n">
        <v>216.3</v>
      </c>
      <c r="G43" s="2" t="n">
        <v>5.69</v>
      </c>
      <c r="H43" s="1" t="s">
        <v>15</v>
      </c>
      <c r="I43" s="1" t="n">
        <v>15</v>
      </c>
      <c r="J43" s="1" t="s">
        <v>35</v>
      </c>
      <c r="K43" s="1" t="n">
        <v>9</v>
      </c>
    </row>
    <row r="44" customFormat="false" ht="18.75" hidden="false" customHeight="false" outlineLevel="0" collapsed="false">
      <c r="A44" s="1" t="s">
        <v>99</v>
      </c>
      <c r="B44" s="1" t="s">
        <v>100</v>
      </c>
      <c r="C44" s="1" t="n">
        <v>10447</v>
      </c>
      <c r="D44" s="1" t="n">
        <f aca="false">E44*3+3</f>
        <v>5433</v>
      </c>
      <c r="E44" s="1" t="n">
        <v>1810</v>
      </c>
      <c r="F44" s="2" t="n">
        <v>205.2</v>
      </c>
      <c r="G44" s="2" t="n">
        <v>5.96</v>
      </c>
      <c r="H44" s="1" t="s">
        <v>15</v>
      </c>
      <c r="I44" s="1" t="n">
        <v>30</v>
      </c>
      <c r="J44" s="1" t="s">
        <v>30</v>
      </c>
      <c r="K44" s="1" t="n">
        <v>10</v>
      </c>
    </row>
    <row r="45" customFormat="false" ht="18.75" hidden="false" customHeight="false" outlineLevel="0" collapsed="false">
      <c r="A45" s="1" t="s">
        <v>101</v>
      </c>
      <c r="B45" s="1" t="s">
        <v>102</v>
      </c>
      <c r="C45" s="1" t="n">
        <v>6057</v>
      </c>
      <c r="D45" s="1" t="n">
        <f aca="false">E45*3+3</f>
        <v>4101</v>
      </c>
      <c r="E45" s="1" t="n">
        <v>1366</v>
      </c>
      <c r="F45" s="2" t="n">
        <v>153.3</v>
      </c>
      <c r="G45" s="2" t="n">
        <v>7.12</v>
      </c>
      <c r="H45" s="1" t="s">
        <v>15</v>
      </c>
      <c r="I45" s="1" t="n">
        <v>9</v>
      </c>
      <c r="J45" s="1" t="s">
        <v>25</v>
      </c>
      <c r="K45" s="1" t="n">
        <v>5</v>
      </c>
    </row>
    <row r="46" customFormat="false" ht="18.75" hidden="false" customHeight="false" outlineLevel="0" collapsed="false">
      <c r="A46" s="1" t="s">
        <v>103</v>
      </c>
      <c r="B46" s="1" t="s">
        <v>104</v>
      </c>
      <c r="C46" s="1" t="n">
        <v>5019</v>
      </c>
      <c r="D46" s="1" t="n">
        <f aca="false">E46*3+3</f>
        <v>4125</v>
      </c>
      <c r="E46" s="1" t="n">
        <v>1374</v>
      </c>
      <c r="F46" s="2" t="n">
        <v>158.3</v>
      </c>
      <c r="G46" s="2" t="n">
        <v>6.21</v>
      </c>
      <c r="H46" s="1" t="s">
        <v>15</v>
      </c>
      <c r="I46" s="1" t="n">
        <v>6</v>
      </c>
      <c r="J46" s="1" t="s">
        <v>105</v>
      </c>
      <c r="K46" s="1" t="n">
        <v>6</v>
      </c>
    </row>
    <row r="47" customFormat="false" ht="20.25" hidden="false" customHeight="false" outlineLevel="0" collapsed="false">
      <c r="A47" s="1" t="s">
        <v>106</v>
      </c>
      <c r="B47" s="1" t="s">
        <v>107</v>
      </c>
      <c r="C47" s="1" t="n">
        <v>3907</v>
      </c>
      <c r="D47" s="1" t="n">
        <f aca="false">E47*3+3</f>
        <v>2511</v>
      </c>
      <c r="E47" s="1" t="n">
        <v>836</v>
      </c>
      <c r="F47" s="2" t="n">
        <v>95.7</v>
      </c>
      <c r="G47" s="2" t="n">
        <v>6.04</v>
      </c>
      <c r="H47" s="1" t="s">
        <v>15</v>
      </c>
      <c r="I47" s="1" t="n">
        <v>9</v>
      </c>
      <c r="J47" s="1" t="s">
        <v>16</v>
      </c>
      <c r="K47" s="1" t="n">
        <v>5</v>
      </c>
    </row>
    <row r="48" customFormat="false" ht="20.25" hidden="false" customHeight="false" outlineLevel="0" collapsed="false">
      <c r="A48" s="1" t="s">
        <v>108</v>
      </c>
      <c r="B48" s="1" t="s">
        <v>109</v>
      </c>
      <c r="C48" s="1" t="n">
        <v>2847</v>
      </c>
      <c r="D48" s="1" t="n">
        <f aca="false">E48*3+3</f>
        <v>1989</v>
      </c>
      <c r="E48" s="1" t="n">
        <v>662</v>
      </c>
      <c r="F48" s="2" t="n">
        <v>75.3</v>
      </c>
      <c r="G48" s="2" t="n">
        <v>6.21</v>
      </c>
      <c r="H48" s="1" t="s">
        <v>15</v>
      </c>
      <c r="I48" s="1" t="n">
        <v>6</v>
      </c>
      <c r="J48" s="1" t="s">
        <v>19</v>
      </c>
      <c r="K48" s="1" t="n">
        <v>5</v>
      </c>
    </row>
    <row r="49" customFormat="false" ht="20.25" hidden="false" customHeight="false" outlineLevel="0" collapsed="false">
      <c r="A49" s="1" t="s">
        <v>110</v>
      </c>
      <c r="B49" s="1" t="s">
        <v>111</v>
      </c>
      <c r="C49" s="1" t="n">
        <v>2831</v>
      </c>
      <c r="D49" s="1" t="n">
        <f aca="false">E49*3+3</f>
        <v>2043</v>
      </c>
      <c r="E49" s="1" t="n">
        <v>680</v>
      </c>
      <c r="F49" s="2" t="n">
        <v>77.1</v>
      </c>
      <c r="G49" s="2" t="n">
        <v>6.31</v>
      </c>
      <c r="H49" s="1" t="s">
        <v>15</v>
      </c>
      <c r="I49" s="1" t="n">
        <v>9</v>
      </c>
      <c r="J49" s="1" t="s">
        <v>16</v>
      </c>
      <c r="K49" s="1" t="n">
        <v>5</v>
      </c>
    </row>
    <row r="50" customFormat="false" ht="20.25" hidden="false" customHeight="false" outlineLevel="0" collapsed="false">
      <c r="A50" s="1" t="s">
        <v>112</v>
      </c>
      <c r="B50" s="1" t="s">
        <v>113</v>
      </c>
      <c r="C50" s="1" t="n">
        <v>3912</v>
      </c>
      <c r="D50" s="1" t="n">
        <f aca="false">E50*3+3</f>
        <v>2001</v>
      </c>
      <c r="E50" s="1" t="n">
        <v>666</v>
      </c>
      <c r="F50" s="2" t="n">
        <v>75.6</v>
      </c>
      <c r="G50" s="2" t="n">
        <v>6.17</v>
      </c>
      <c r="H50" s="1" t="s">
        <v>15</v>
      </c>
      <c r="I50" s="1" t="n">
        <v>0</v>
      </c>
      <c r="J50" s="1" t="s">
        <v>16</v>
      </c>
      <c r="K50" s="1" t="n">
        <v>5</v>
      </c>
    </row>
    <row r="51" customFormat="false" ht="18.75" hidden="false" customHeight="false" outlineLevel="0" collapsed="false">
      <c r="A51" s="1" t="s">
        <v>114</v>
      </c>
      <c r="B51" s="1" t="s">
        <v>115</v>
      </c>
      <c r="C51" s="1" t="n">
        <v>3064</v>
      </c>
      <c r="D51" s="1" t="n">
        <f aca="false">E51*3+3</f>
        <v>2430</v>
      </c>
      <c r="E51" s="1" t="n">
        <v>809</v>
      </c>
      <c r="F51" s="2" t="n">
        <v>93.3</v>
      </c>
      <c r="G51" s="2" t="n">
        <v>8.69</v>
      </c>
      <c r="H51" s="1" t="s">
        <v>116</v>
      </c>
      <c r="I51" s="7" t="n">
        <v>7</v>
      </c>
      <c r="J51" s="1" t="s">
        <v>105</v>
      </c>
      <c r="K51" s="1" t="n">
        <v>3</v>
      </c>
    </row>
    <row r="52" customFormat="false" ht="18.75" hidden="false" customHeight="false" outlineLevel="0" collapsed="false">
      <c r="A52" s="7" t="s">
        <v>117</v>
      </c>
      <c r="C52" s="7"/>
      <c r="F52" s="2"/>
      <c r="H52" s="1"/>
      <c r="J52" s="1"/>
    </row>
    <row r="53" customFormat="false" ht="20.25" hidden="false" customHeight="false" outlineLevel="0" collapsed="false">
      <c r="A53" s="1" t="s">
        <v>118</v>
      </c>
      <c r="B53" s="1" t="s">
        <v>119</v>
      </c>
      <c r="C53" s="1" t="n">
        <v>3354</v>
      </c>
      <c r="D53" s="1" t="n">
        <v>3354</v>
      </c>
      <c r="E53" s="1" t="n">
        <v>1117</v>
      </c>
      <c r="F53" s="2" t="n">
        <v>113.1</v>
      </c>
      <c r="G53" s="2" t="n">
        <v>5.71</v>
      </c>
      <c r="H53" s="1" t="s">
        <v>116</v>
      </c>
      <c r="I53" s="1" t="n">
        <v>10</v>
      </c>
      <c r="J53" s="1" t="s">
        <v>22</v>
      </c>
      <c r="K53" s="1" t="n">
        <v>1</v>
      </c>
    </row>
    <row r="54" customFormat="false" ht="20.25" hidden="false" customHeight="false" outlineLevel="0" collapsed="false">
      <c r="A54" s="1" t="s">
        <v>120</v>
      </c>
      <c r="B54" s="1" t="s">
        <v>121</v>
      </c>
      <c r="C54" s="1" t="n">
        <v>3334</v>
      </c>
      <c r="D54" s="1" t="n">
        <v>3000</v>
      </c>
      <c r="E54" s="1" t="n">
        <v>999</v>
      </c>
      <c r="F54" s="2" t="n">
        <v>114.32</v>
      </c>
      <c r="G54" s="2" t="n">
        <v>7.15</v>
      </c>
      <c r="H54" s="1" t="s">
        <v>15</v>
      </c>
      <c r="I54" s="1" t="n">
        <v>5</v>
      </c>
      <c r="J54" s="1" t="s">
        <v>22</v>
      </c>
      <c r="K54" s="1" t="n">
        <v>3</v>
      </c>
    </row>
    <row r="55" customFormat="false" ht="18.75" hidden="false" customHeight="false" outlineLevel="0" collapsed="false">
      <c r="A55" s="1" t="s">
        <v>122</v>
      </c>
      <c r="B55" s="1" t="s">
        <v>123</v>
      </c>
      <c r="C55" s="1" t="n">
        <v>2631</v>
      </c>
      <c r="D55" s="1" t="n">
        <v>2424</v>
      </c>
      <c r="E55" s="1" t="n">
        <v>807</v>
      </c>
      <c r="F55" s="2" t="n">
        <v>93.27</v>
      </c>
      <c r="G55" s="2" t="n">
        <v>7.52</v>
      </c>
      <c r="H55" s="1" t="s">
        <v>15</v>
      </c>
      <c r="I55" s="1" t="n">
        <v>10</v>
      </c>
      <c r="J55" s="1" t="s">
        <v>30</v>
      </c>
      <c r="K55" s="1" t="n">
        <v>4</v>
      </c>
    </row>
    <row r="56" customFormat="false" ht="18.75" hidden="false" customHeight="false" outlineLevel="0" collapsed="false">
      <c r="A56" s="1" t="s">
        <v>124</v>
      </c>
      <c r="B56" s="1" t="s">
        <v>125</v>
      </c>
      <c r="C56" s="1" t="n">
        <v>1836</v>
      </c>
      <c r="D56" s="1" t="n">
        <v>1800</v>
      </c>
      <c r="E56" s="1" t="n">
        <v>599</v>
      </c>
      <c r="F56" s="2" t="n">
        <v>69.02</v>
      </c>
      <c r="G56" s="2" t="n">
        <v>7.85</v>
      </c>
      <c r="H56" s="1" t="s">
        <v>15</v>
      </c>
      <c r="I56" s="1" t="n">
        <v>7</v>
      </c>
      <c r="J56" s="1" t="s">
        <v>30</v>
      </c>
      <c r="K56" s="1" t="n">
        <v>5</v>
      </c>
    </row>
    <row r="57" customFormat="false" ht="18.75" hidden="false" customHeight="false" outlineLevel="0" collapsed="false">
      <c r="A57" s="1" t="s">
        <v>126</v>
      </c>
      <c r="B57" s="1" t="s">
        <v>127</v>
      </c>
      <c r="C57" s="1" t="n">
        <v>3363</v>
      </c>
      <c r="D57" s="1" t="n">
        <f aca="false">E57*3+3</f>
        <v>3363</v>
      </c>
      <c r="E57" s="1" t="n">
        <v>1120</v>
      </c>
      <c r="F57" s="2" t="n">
        <v>127.8</v>
      </c>
      <c r="G57" s="2" t="n">
        <v>7.2</v>
      </c>
      <c r="H57" s="1" t="s">
        <v>15</v>
      </c>
      <c r="I57" s="1" t="n">
        <v>9</v>
      </c>
      <c r="J57" s="1" t="s">
        <v>42</v>
      </c>
      <c r="K57" s="1" t="n">
        <v>1</v>
      </c>
    </row>
    <row r="58" customFormat="false" ht="18.75" hidden="false" customHeight="false" outlineLevel="0" collapsed="false">
      <c r="A58" s="1" t="s">
        <v>128</v>
      </c>
      <c r="B58" s="1" t="s">
        <v>129</v>
      </c>
      <c r="C58" s="1" t="n">
        <v>3321</v>
      </c>
      <c r="D58" s="1" t="n">
        <v>3210</v>
      </c>
      <c r="E58" s="1" t="n">
        <v>1069</v>
      </c>
      <c r="F58" s="2" t="n">
        <v>122.11</v>
      </c>
      <c r="G58" s="2" t="n">
        <v>7.03</v>
      </c>
      <c r="H58" s="1" t="s">
        <v>15</v>
      </c>
      <c r="I58" s="1" t="n">
        <v>7</v>
      </c>
      <c r="J58" s="1" t="s">
        <v>30</v>
      </c>
      <c r="K58" s="1" t="n">
        <v>3</v>
      </c>
    </row>
    <row r="59" customFormat="false" ht="20.25" hidden="false" customHeight="false" outlineLevel="0" collapsed="false">
      <c r="A59" s="1" t="s">
        <v>130</v>
      </c>
      <c r="B59" s="1" t="s">
        <v>131</v>
      </c>
      <c r="C59" s="1" t="n">
        <v>3348</v>
      </c>
      <c r="D59" s="1" t="n">
        <f aca="false">E59*3+3</f>
        <v>3348</v>
      </c>
      <c r="E59" s="1" t="n">
        <v>1115</v>
      </c>
      <c r="F59" s="2" t="n">
        <v>127.6</v>
      </c>
      <c r="G59" s="2" t="n">
        <v>5.78</v>
      </c>
      <c r="H59" s="1" t="s">
        <v>15</v>
      </c>
      <c r="I59" s="1" t="n">
        <v>8</v>
      </c>
      <c r="J59" s="1" t="s">
        <v>22</v>
      </c>
      <c r="K59" s="1" t="n">
        <v>3</v>
      </c>
    </row>
    <row r="60" customFormat="false" ht="20.25" hidden="false" customHeight="false" outlineLevel="0" collapsed="false">
      <c r="A60" s="1" t="s">
        <v>132</v>
      </c>
      <c r="B60" s="1" t="s">
        <v>133</v>
      </c>
      <c r="C60" s="1" t="n">
        <v>3366</v>
      </c>
      <c r="D60" s="1" t="n">
        <f aca="false">E60*3+3</f>
        <v>3366</v>
      </c>
      <c r="E60" s="1" t="n">
        <v>1121</v>
      </c>
      <c r="F60" s="2" t="n">
        <v>128.3</v>
      </c>
      <c r="G60" s="2" t="n">
        <v>6.62</v>
      </c>
      <c r="H60" s="1" t="s">
        <v>15</v>
      </c>
      <c r="I60" s="1" t="n">
        <v>9</v>
      </c>
      <c r="J60" s="1" t="s">
        <v>22</v>
      </c>
      <c r="K60" s="1" t="n">
        <v>1</v>
      </c>
    </row>
    <row r="61" customFormat="false" ht="20.25" hidden="false" customHeight="false" outlineLevel="0" collapsed="false">
      <c r="A61" s="1" t="s">
        <v>134</v>
      </c>
      <c r="B61" s="1" t="s">
        <v>135</v>
      </c>
      <c r="C61" s="1" t="n">
        <v>3510</v>
      </c>
      <c r="D61" s="1" t="n">
        <f aca="false">E61*3+3</f>
        <v>3510</v>
      </c>
      <c r="E61" s="1" t="n">
        <v>1169</v>
      </c>
      <c r="F61" s="2" t="n">
        <v>134.4</v>
      </c>
      <c r="G61" s="2" t="n">
        <v>6.38</v>
      </c>
      <c r="H61" s="1" t="s">
        <v>15</v>
      </c>
      <c r="I61" s="1" t="n">
        <v>10</v>
      </c>
      <c r="J61" s="1" t="s">
        <v>22</v>
      </c>
      <c r="K61" s="1" t="n">
        <v>1</v>
      </c>
    </row>
    <row r="62" customFormat="false" ht="20.25" hidden="false" customHeight="false" outlineLevel="0" collapsed="false">
      <c r="A62" s="1" t="s">
        <v>136</v>
      </c>
      <c r="B62" s="1" t="s">
        <v>137</v>
      </c>
      <c r="C62" s="1" t="n">
        <v>3027</v>
      </c>
      <c r="D62" s="1" t="n">
        <f aca="false">E62*3+3</f>
        <v>3027</v>
      </c>
      <c r="E62" s="1" t="n">
        <v>1008</v>
      </c>
      <c r="F62" s="2" t="n">
        <v>115.7</v>
      </c>
      <c r="G62" s="2" t="n">
        <v>6.45</v>
      </c>
      <c r="H62" s="1" t="s">
        <v>15</v>
      </c>
      <c r="I62" s="1" t="n">
        <v>7</v>
      </c>
      <c r="J62" s="1" t="s">
        <v>22</v>
      </c>
      <c r="K62" s="1" t="n">
        <v>1</v>
      </c>
    </row>
    <row r="63" customFormat="false" ht="20.25" hidden="false" customHeight="false" outlineLevel="0" collapsed="false">
      <c r="A63" s="1" t="s">
        <v>138</v>
      </c>
      <c r="B63" s="1" t="s">
        <v>139</v>
      </c>
      <c r="C63" s="1" t="n">
        <v>3345</v>
      </c>
      <c r="D63" s="1" t="n">
        <f aca="false">E63*3+3</f>
        <v>3345</v>
      </c>
      <c r="E63" s="1" t="n">
        <v>1114</v>
      </c>
      <c r="F63" s="2" t="n">
        <v>127.7</v>
      </c>
      <c r="G63" s="2" t="n">
        <v>8.18</v>
      </c>
      <c r="H63" s="1" t="s">
        <v>15</v>
      </c>
      <c r="I63" s="1" t="n">
        <v>7</v>
      </c>
      <c r="J63" s="1" t="s">
        <v>22</v>
      </c>
      <c r="K63" s="1" t="n">
        <v>1</v>
      </c>
    </row>
    <row r="64" customFormat="false" ht="20.25" hidden="false" customHeight="false" outlineLevel="0" collapsed="false">
      <c r="A64" s="1" t="s">
        <v>140</v>
      </c>
      <c r="B64" s="1" t="s">
        <v>141</v>
      </c>
      <c r="C64" s="1" t="n">
        <v>4659</v>
      </c>
      <c r="D64" s="1" t="n">
        <f aca="false">E64*3+3</f>
        <v>2874</v>
      </c>
      <c r="E64" s="1" t="n">
        <v>957</v>
      </c>
      <c r="F64" s="2" t="n">
        <v>110.2</v>
      </c>
      <c r="G64" s="2" t="n">
        <v>6.46</v>
      </c>
      <c r="H64" s="1" t="s">
        <v>15</v>
      </c>
      <c r="I64" s="1" t="n">
        <v>8</v>
      </c>
      <c r="J64" s="1" t="s">
        <v>22</v>
      </c>
      <c r="K64" s="1" t="n">
        <v>3</v>
      </c>
    </row>
    <row r="65" customFormat="false" ht="18.75" hidden="false" customHeight="false" outlineLevel="0" collapsed="false">
      <c r="A65" s="1" t="s">
        <v>142</v>
      </c>
      <c r="B65" s="1" t="s">
        <v>143</v>
      </c>
      <c r="C65" s="1" t="n">
        <v>13630</v>
      </c>
      <c r="D65" s="1" t="n">
        <f aca="false">E65*3+3</f>
        <v>6429</v>
      </c>
      <c r="E65" s="1" t="n">
        <v>2142</v>
      </c>
      <c r="F65" s="2" t="n">
        <v>245.5</v>
      </c>
      <c r="G65" s="2" t="n">
        <v>6.15</v>
      </c>
      <c r="H65" s="1" t="s">
        <v>15</v>
      </c>
      <c r="I65" s="1" t="n">
        <v>13</v>
      </c>
      <c r="J65" s="1" t="s">
        <v>42</v>
      </c>
      <c r="K65" s="1" t="n">
        <v>5</v>
      </c>
    </row>
    <row r="66" customFormat="false" ht="20.25" hidden="false" customHeight="false" outlineLevel="0" collapsed="false">
      <c r="A66" s="1" t="s">
        <v>144</v>
      </c>
      <c r="B66" s="1" t="s">
        <v>145</v>
      </c>
      <c r="C66" s="1" t="n">
        <v>3561</v>
      </c>
      <c r="D66" s="1" t="n">
        <f aca="false">E66*3+3</f>
        <v>3504</v>
      </c>
      <c r="E66" s="1" t="n">
        <v>1167</v>
      </c>
      <c r="F66" s="2" t="n">
        <v>135.1</v>
      </c>
      <c r="G66" s="2" t="n">
        <v>6.52</v>
      </c>
      <c r="H66" s="1" t="s">
        <v>15</v>
      </c>
      <c r="I66" s="1" t="n">
        <v>4</v>
      </c>
      <c r="J66" s="1" t="s">
        <v>22</v>
      </c>
      <c r="K66" s="1" t="n">
        <v>2</v>
      </c>
    </row>
    <row r="67" customFormat="false" ht="20.25" hidden="false" customHeight="false" outlineLevel="0" collapsed="false">
      <c r="A67" s="1" t="s">
        <v>146</v>
      </c>
      <c r="B67" s="1" t="s">
        <v>147</v>
      </c>
      <c r="C67" s="1" t="n">
        <v>3225</v>
      </c>
      <c r="D67" s="1" t="n">
        <f aca="false">E67*3+3</f>
        <v>2103</v>
      </c>
      <c r="E67" s="1" t="n">
        <v>700</v>
      </c>
      <c r="F67" s="2" t="n">
        <v>81.1</v>
      </c>
      <c r="G67" s="2" t="n">
        <v>6.67</v>
      </c>
      <c r="H67" s="1" t="s">
        <v>15</v>
      </c>
      <c r="I67" s="1" t="n">
        <v>3</v>
      </c>
      <c r="J67" s="1" t="s">
        <v>22</v>
      </c>
      <c r="K67" s="1" t="n">
        <v>3</v>
      </c>
    </row>
    <row r="68" customFormat="false" ht="20.25" hidden="false" customHeight="false" outlineLevel="0" collapsed="false">
      <c r="A68" s="1" t="s">
        <v>148</v>
      </c>
      <c r="B68" s="1" t="s">
        <v>149</v>
      </c>
      <c r="C68" s="1" t="n">
        <v>3564</v>
      </c>
      <c r="D68" s="1" t="n">
        <f aca="false">E68*3+3</f>
        <v>3564</v>
      </c>
      <c r="E68" s="1" t="n">
        <v>1187</v>
      </c>
      <c r="F68" s="2" t="n">
        <v>136.2</v>
      </c>
      <c r="G68" s="2" t="n">
        <v>6.7</v>
      </c>
      <c r="H68" s="1" t="s">
        <v>15</v>
      </c>
      <c r="I68" s="1" t="n">
        <v>9</v>
      </c>
      <c r="J68" s="1" t="s">
        <v>22</v>
      </c>
      <c r="K68" s="1" t="n">
        <v>1</v>
      </c>
    </row>
    <row r="69" customFormat="false" ht="20.25" hidden="false" customHeight="false" outlineLevel="0" collapsed="false">
      <c r="A69" s="1" t="s">
        <v>150</v>
      </c>
      <c r="B69" s="1" t="s">
        <v>151</v>
      </c>
      <c r="C69" s="1" t="n">
        <v>3456</v>
      </c>
      <c r="D69" s="1" t="n">
        <f aca="false">E69*3+3</f>
        <v>3456</v>
      </c>
      <c r="E69" s="1" t="n">
        <v>1151</v>
      </c>
      <c r="F69" s="2" t="n">
        <v>132.2</v>
      </c>
      <c r="G69" s="2" t="n">
        <v>6.18</v>
      </c>
      <c r="H69" s="1" t="s">
        <v>15</v>
      </c>
      <c r="I69" s="1" t="n">
        <v>6</v>
      </c>
      <c r="J69" s="1" t="s">
        <v>22</v>
      </c>
      <c r="K69" s="1" t="n">
        <v>1</v>
      </c>
    </row>
    <row r="70" customFormat="false" ht="20.25" hidden="false" customHeight="false" outlineLevel="0" collapsed="false">
      <c r="A70" s="1" t="s">
        <v>152</v>
      </c>
      <c r="B70" s="1" t="s">
        <v>153</v>
      </c>
      <c r="C70" s="1" t="n">
        <v>3405</v>
      </c>
      <c r="D70" s="1" t="n">
        <f aca="false">E70*3+3</f>
        <v>3330</v>
      </c>
      <c r="E70" s="1" t="n">
        <v>1109</v>
      </c>
      <c r="F70" s="2" t="n">
        <v>127.1</v>
      </c>
      <c r="G70" s="2" t="n">
        <v>6.01</v>
      </c>
      <c r="H70" s="1" t="s">
        <v>15</v>
      </c>
      <c r="I70" s="1" t="n">
        <v>14</v>
      </c>
      <c r="J70" s="1" t="s">
        <v>35</v>
      </c>
      <c r="K70" s="1" t="n">
        <v>2</v>
      </c>
    </row>
    <row r="71" customFormat="false" ht="20.25" hidden="false" customHeight="false" outlineLevel="0" collapsed="false">
      <c r="A71" s="1" t="s">
        <v>154</v>
      </c>
      <c r="B71" s="1" t="s">
        <v>155</v>
      </c>
      <c r="C71" s="1" t="n">
        <v>3401</v>
      </c>
      <c r="D71" s="1" t="n">
        <f aca="false">E71*3+3</f>
        <v>3240</v>
      </c>
      <c r="E71" s="1" t="n">
        <v>1079</v>
      </c>
      <c r="F71" s="2" t="n">
        <v>123.7</v>
      </c>
      <c r="G71" s="2" t="n">
        <v>6.11</v>
      </c>
      <c r="H71" s="1" t="s">
        <v>15</v>
      </c>
      <c r="I71" s="1" t="n">
        <v>6</v>
      </c>
      <c r="J71" s="1" t="s">
        <v>22</v>
      </c>
      <c r="K71" s="1" t="n">
        <v>3</v>
      </c>
    </row>
    <row r="72" customFormat="false" ht="20.25" hidden="false" customHeight="false" outlineLevel="0" collapsed="false">
      <c r="A72" s="1" t="s">
        <v>156</v>
      </c>
      <c r="B72" s="1" t="s">
        <v>157</v>
      </c>
      <c r="C72" s="1" t="n">
        <v>1639</v>
      </c>
      <c r="D72" s="1" t="n">
        <f aca="false">E72*3+3</f>
        <v>1554</v>
      </c>
      <c r="E72" s="1" t="n">
        <v>517</v>
      </c>
      <c r="F72" s="2" t="n">
        <v>60.1</v>
      </c>
      <c r="G72" s="2" t="n">
        <v>8.33</v>
      </c>
      <c r="H72" s="1" t="s">
        <v>15</v>
      </c>
      <c r="I72" s="1" t="n">
        <v>4</v>
      </c>
      <c r="J72" s="1" t="s">
        <v>22</v>
      </c>
      <c r="K72" s="1" t="n">
        <v>2</v>
      </c>
    </row>
    <row r="73" customFormat="false" ht="18.75" hidden="false" customHeight="false" outlineLevel="0" collapsed="false">
      <c r="A73" s="1" t="s">
        <v>158</v>
      </c>
      <c r="B73" s="1" t="s">
        <v>159</v>
      </c>
      <c r="C73" s="1" t="n">
        <v>3833</v>
      </c>
      <c r="D73" s="1" t="n">
        <f aca="false">E73*3+3</f>
        <v>3186</v>
      </c>
      <c r="E73" s="1" t="n">
        <v>1061</v>
      </c>
      <c r="F73" s="2" t="n">
        <v>122.1</v>
      </c>
      <c r="G73" s="2" t="n">
        <v>6.71</v>
      </c>
      <c r="H73" s="1" t="s">
        <v>15</v>
      </c>
      <c r="I73" s="1" t="n">
        <v>4</v>
      </c>
      <c r="J73" s="1" t="s">
        <v>25</v>
      </c>
      <c r="K73" s="1" t="n">
        <v>6</v>
      </c>
    </row>
    <row r="74" customFormat="false" ht="20.25" hidden="false" customHeight="false" outlineLevel="0" collapsed="false">
      <c r="A74" s="1" t="s">
        <v>160</v>
      </c>
      <c r="B74" s="1" t="s">
        <v>161</v>
      </c>
      <c r="C74" s="1" t="n">
        <v>2269</v>
      </c>
      <c r="D74" s="1" t="n">
        <f aca="false">E74*3+3</f>
        <v>1707</v>
      </c>
      <c r="E74" s="1" t="n">
        <v>568</v>
      </c>
      <c r="F74" s="2" t="n">
        <v>65.6</v>
      </c>
      <c r="G74" s="2" t="n">
        <v>8.6</v>
      </c>
      <c r="H74" s="1" t="s">
        <v>15</v>
      </c>
      <c r="I74" s="1" t="n">
        <v>2</v>
      </c>
      <c r="J74" s="1" t="s">
        <v>22</v>
      </c>
      <c r="K74" s="1" t="n">
        <v>5</v>
      </c>
    </row>
    <row r="75" customFormat="false" ht="18.75" hidden="false" customHeight="false" outlineLevel="0" collapsed="false">
      <c r="A75" s="1" t="s">
        <v>162</v>
      </c>
      <c r="B75" s="1" t="s">
        <v>163</v>
      </c>
      <c r="C75" s="1" t="n">
        <v>5061</v>
      </c>
      <c r="D75" s="1" t="n">
        <f aca="false">E75*3+3</f>
        <v>3423</v>
      </c>
      <c r="E75" s="1" t="n">
        <v>1140</v>
      </c>
      <c r="F75" s="2" t="n">
        <v>130.6</v>
      </c>
      <c r="G75" s="2" t="n">
        <v>6.46</v>
      </c>
      <c r="H75" s="1" t="s">
        <v>15</v>
      </c>
      <c r="I75" s="1" t="n">
        <v>11</v>
      </c>
      <c r="J75" s="1" t="s">
        <v>25</v>
      </c>
      <c r="K75" s="1" t="n">
        <v>6</v>
      </c>
    </row>
    <row r="76" customFormat="false" ht="18.75" hidden="false" customHeight="false" outlineLevel="0" collapsed="false">
      <c r="A76" s="7" t="s">
        <v>164</v>
      </c>
      <c r="C76" s="7"/>
      <c r="F76" s="2"/>
      <c r="H76" s="1"/>
      <c r="J76" s="1"/>
    </row>
    <row r="77" customFormat="false" ht="20.25" hidden="false" customHeight="false" outlineLevel="0" collapsed="false">
      <c r="A77" s="1" t="s">
        <v>165</v>
      </c>
      <c r="B77" s="1" t="s">
        <v>166</v>
      </c>
      <c r="C77" s="1" t="n">
        <v>3726</v>
      </c>
      <c r="D77" s="1" t="n">
        <f aca="false">E77*3+3</f>
        <v>3552</v>
      </c>
      <c r="E77" s="1" t="n">
        <v>1183</v>
      </c>
      <c r="F77" s="2" t="n">
        <v>135.2</v>
      </c>
      <c r="G77" s="2" t="n">
        <v>5.69</v>
      </c>
      <c r="H77" s="1" t="s">
        <v>15</v>
      </c>
      <c r="I77" s="1" t="n">
        <v>16</v>
      </c>
      <c r="J77" s="1" t="s">
        <v>22</v>
      </c>
      <c r="K77" s="1" t="n">
        <v>2</v>
      </c>
    </row>
    <row r="78" customFormat="false" ht="20.25" hidden="false" customHeight="false" outlineLevel="0" collapsed="false">
      <c r="A78" s="1" t="s">
        <v>167</v>
      </c>
      <c r="B78" s="1" t="s">
        <v>168</v>
      </c>
      <c r="C78" s="1" t="n">
        <v>3165</v>
      </c>
      <c r="D78" s="1" t="n">
        <f aca="false">E78*3+3</f>
        <v>2826</v>
      </c>
      <c r="E78" s="1" t="n">
        <v>941</v>
      </c>
      <c r="F78" s="2" t="n">
        <v>107.9</v>
      </c>
      <c r="G78" s="2" t="n">
        <v>8.48</v>
      </c>
      <c r="H78" s="1" t="s">
        <v>15</v>
      </c>
      <c r="I78" s="1" t="n">
        <v>2</v>
      </c>
      <c r="J78" s="1" t="s">
        <v>35</v>
      </c>
      <c r="K78" s="1" t="n">
        <v>2</v>
      </c>
    </row>
    <row r="79" customFormat="false" ht="18.75" hidden="false" customHeight="false" outlineLevel="0" collapsed="false">
      <c r="A79" s="1" t="s">
        <v>169</v>
      </c>
      <c r="B79" s="1" t="s">
        <v>170</v>
      </c>
      <c r="C79" s="1" t="n">
        <v>5337</v>
      </c>
      <c r="D79" s="1" t="n">
        <f aca="false">E79*3+3</f>
        <v>4284</v>
      </c>
      <c r="E79" s="1" t="n">
        <v>1427</v>
      </c>
      <c r="F79" s="2" t="n">
        <v>162.2</v>
      </c>
      <c r="G79" s="2" t="n">
        <v>5.18</v>
      </c>
      <c r="H79" s="1" t="s">
        <v>15</v>
      </c>
      <c r="I79" s="1" t="n">
        <v>17</v>
      </c>
      <c r="J79" s="1" t="s">
        <v>25</v>
      </c>
      <c r="K79" s="1" t="n">
        <v>6</v>
      </c>
    </row>
    <row r="80" customFormat="false" ht="20.25" hidden="false" customHeight="false" outlineLevel="0" collapsed="false">
      <c r="A80" s="1" t="s">
        <v>171</v>
      </c>
      <c r="B80" s="1" t="s">
        <v>172</v>
      </c>
      <c r="C80" s="1" t="n">
        <v>2921</v>
      </c>
      <c r="D80" s="1" t="n">
        <f aca="false">E80*3+3</f>
        <v>2688</v>
      </c>
      <c r="E80" s="1" t="n">
        <v>895</v>
      </c>
      <c r="F80" s="2" t="n">
        <v>103.5</v>
      </c>
      <c r="G80" s="2" t="n">
        <v>7.16</v>
      </c>
      <c r="H80" s="1" t="s">
        <v>15</v>
      </c>
      <c r="I80" s="1" t="n">
        <v>2</v>
      </c>
      <c r="J80" s="1" t="s">
        <v>22</v>
      </c>
      <c r="K80" s="1" t="n">
        <v>2</v>
      </c>
    </row>
    <row r="81" customFormat="false" ht="18.75" hidden="false" customHeight="false" outlineLevel="0" collapsed="false">
      <c r="A81" s="1" t="s">
        <v>173</v>
      </c>
      <c r="B81" s="1" t="s">
        <v>174</v>
      </c>
      <c r="C81" s="1" t="n">
        <v>3889</v>
      </c>
      <c r="D81" s="1" t="n">
        <f aca="false">E81*3+3</f>
        <v>2742</v>
      </c>
      <c r="E81" s="1" t="n">
        <v>913</v>
      </c>
      <c r="F81" s="2" t="n">
        <v>104.6</v>
      </c>
      <c r="G81" s="2" t="n">
        <v>8.86</v>
      </c>
      <c r="H81" s="1" t="s">
        <v>15</v>
      </c>
      <c r="I81" s="1" t="n">
        <v>15</v>
      </c>
      <c r="J81" s="1" t="s">
        <v>42</v>
      </c>
      <c r="K81" s="1" t="n">
        <v>3</v>
      </c>
    </row>
    <row r="82" customFormat="false" ht="20.25" hidden="false" customHeight="false" outlineLevel="0" collapsed="false">
      <c r="A82" s="1" t="s">
        <v>175</v>
      </c>
      <c r="B82" s="1" t="s">
        <v>176</v>
      </c>
      <c r="C82" s="1" t="n">
        <v>3507</v>
      </c>
      <c r="D82" s="1" t="n">
        <f aca="false">E82*3+3</f>
        <v>3507</v>
      </c>
      <c r="E82" s="1" t="n">
        <v>1168</v>
      </c>
      <c r="F82" s="2" t="n">
        <v>133.7</v>
      </c>
      <c r="G82" s="2" t="n">
        <v>6.65</v>
      </c>
      <c r="H82" s="1" t="s">
        <v>15</v>
      </c>
      <c r="I82" s="1" t="n">
        <v>9</v>
      </c>
      <c r="J82" s="1" t="s">
        <v>35</v>
      </c>
      <c r="K82" s="1" t="n">
        <v>1</v>
      </c>
    </row>
    <row r="83" customFormat="false" ht="20.25" hidden="false" customHeight="false" outlineLevel="0" collapsed="false">
      <c r="A83" s="1" t="s">
        <v>177</v>
      </c>
      <c r="B83" s="1" t="s">
        <v>178</v>
      </c>
      <c r="C83" s="1" t="n">
        <v>2982</v>
      </c>
      <c r="D83" s="1" t="n">
        <f aca="false">E83*3+3</f>
        <v>2982</v>
      </c>
      <c r="E83" s="1" t="n">
        <v>993</v>
      </c>
      <c r="F83" s="2" t="n">
        <v>113.4</v>
      </c>
      <c r="G83" s="2" t="n">
        <v>7.79</v>
      </c>
      <c r="H83" s="1" t="s">
        <v>15</v>
      </c>
      <c r="I83" s="1" t="n">
        <v>11</v>
      </c>
      <c r="J83" s="1" t="s">
        <v>35</v>
      </c>
      <c r="K83" s="1" t="n">
        <v>1</v>
      </c>
    </row>
    <row r="84" customFormat="false" ht="20.25" hidden="false" customHeight="false" outlineLevel="0" collapsed="false">
      <c r="A84" s="1" t="s">
        <v>179</v>
      </c>
      <c r="B84" s="1" t="s">
        <v>180</v>
      </c>
      <c r="C84" s="1" t="n">
        <v>5043</v>
      </c>
      <c r="D84" s="1" t="n">
        <f aca="false">E84*3+3</f>
        <v>3039</v>
      </c>
      <c r="E84" s="1" t="n">
        <v>1012</v>
      </c>
      <c r="F84" s="2" t="n">
        <v>115.5</v>
      </c>
      <c r="G84" s="2" t="n">
        <v>5.83</v>
      </c>
      <c r="H84" s="1" t="s">
        <v>15</v>
      </c>
      <c r="I84" s="1" t="n">
        <v>9</v>
      </c>
      <c r="J84" s="1" t="s">
        <v>35</v>
      </c>
      <c r="K84" s="1" t="n">
        <v>5</v>
      </c>
    </row>
    <row r="85" customFormat="false" ht="18.75" hidden="false" customHeight="false" outlineLevel="0" collapsed="false">
      <c r="A85" s="7" t="s">
        <v>181</v>
      </c>
      <c r="F85" s="2"/>
      <c r="H85" s="1"/>
      <c r="J85" s="1"/>
    </row>
    <row r="86" customFormat="false" ht="18.75" hidden="false" customHeight="false" outlineLevel="0" collapsed="false">
      <c r="A86" s="1" t="s">
        <v>182</v>
      </c>
      <c r="B86" s="1" t="s">
        <v>183</v>
      </c>
      <c r="C86" s="1" t="n">
        <v>4182</v>
      </c>
      <c r="D86" s="1" t="n">
        <f aca="false">E86*3+3</f>
        <v>2940</v>
      </c>
      <c r="E86" s="1" t="n">
        <v>979</v>
      </c>
      <c r="F86" s="2" t="n">
        <v>112.2</v>
      </c>
      <c r="G86" s="2" t="n">
        <v>6.53</v>
      </c>
      <c r="H86" s="1" t="s">
        <v>116</v>
      </c>
      <c r="I86" s="1" t="n">
        <v>12</v>
      </c>
      <c r="J86" s="1" t="s">
        <v>25</v>
      </c>
      <c r="K86" s="1" t="n">
        <v>4</v>
      </c>
    </row>
    <row r="87" customFormat="false" ht="20.25" hidden="false" customHeight="false" outlineLevel="0" collapsed="false">
      <c r="A87" s="1" t="s">
        <v>184</v>
      </c>
      <c r="B87" s="1" t="s">
        <v>185</v>
      </c>
      <c r="C87" s="1" t="n">
        <v>3714</v>
      </c>
      <c r="D87" s="1" t="n">
        <f aca="false">E87*3+3</f>
        <v>3714</v>
      </c>
      <c r="E87" s="1" t="n">
        <v>1237</v>
      </c>
      <c r="F87" s="2" t="n">
        <v>141.4</v>
      </c>
      <c r="G87" s="2" t="n">
        <v>6.3</v>
      </c>
      <c r="H87" s="1" t="s">
        <v>15</v>
      </c>
      <c r="I87" s="1" t="n">
        <v>15</v>
      </c>
      <c r="J87" s="1" t="s">
        <v>35</v>
      </c>
      <c r="K87" s="1" t="n">
        <v>1</v>
      </c>
    </row>
    <row r="88" customFormat="false" ht="18.75" hidden="false" customHeight="false" outlineLevel="0" collapsed="false">
      <c r="A88" s="1" t="s">
        <v>186</v>
      </c>
      <c r="B88" s="1" t="s">
        <v>187</v>
      </c>
      <c r="C88" s="1" t="n">
        <v>3165</v>
      </c>
      <c r="D88" s="1" t="n">
        <f aca="false">E88*3+3</f>
        <v>2688</v>
      </c>
      <c r="E88" s="1" t="n">
        <v>895</v>
      </c>
      <c r="F88" s="2" t="n">
        <v>102.1</v>
      </c>
      <c r="G88" s="2" t="n">
        <v>6.19</v>
      </c>
      <c r="H88" s="1" t="s">
        <v>15</v>
      </c>
      <c r="I88" s="1" t="n">
        <v>22</v>
      </c>
      <c r="J88" s="1" t="s">
        <v>42</v>
      </c>
      <c r="K88" s="1" t="n">
        <v>5</v>
      </c>
    </row>
    <row r="89" customFormat="false" ht="18.75" hidden="false" customHeight="false" outlineLevel="0" collapsed="false">
      <c r="A89" s="1" t="s">
        <v>188</v>
      </c>
      <c r="B89" s="1" t="s">
        <v>189</v>
      </c>
      <c r="C89" s="1" t="n">
        <v>4976</v>
      </c>
      <c r="D89" s="1" t="n">
        <f aca="false">E89*3+3</f>
        <v>3069</v>
      </c>
      <c r="E89" s="1" t="n">
        <v>1022</v>
      </c>
      <c r="F89" s="2" t="n">
        <v>116.9</v>
      </c>
      <c r="G89" s="2" t="n">
        <v>5.8</v>
      </c>
      <c r="H89" s="1" t="s">
        <v>15</v>
      </c>
      <c r="I89" s="1" t="n">
        <v>6</v>
      </c>
      <c r="J89" s="1" t="s">
        <v>30</v>
      </c>
      <c r="K89" s="1" t="n">
        <v>2</v>
      </c>
    </row>
    <row r="90" customFormat="false" ht="18.75" hidden="false" customHeight="false" outlineLevel="0" collapsed="false">
      <c r="A90" s="1" t="s">
        <v>190</v>
      </c>
      <c r="B90" s="1" t="s">
        <v>191</v>
      </c>
      <c r="C90" s="1" t="n">
        <v>2850</v>
      </c>
      <c r="D90" s="1" t="n">
        <f aca="false">E90*3+3</f>
        <v>2772</v>
      </c>
      <c r="E90" s="1" t="n">
        <v>923</v>
      </c>
      <c r="F90" s="2" t="n">
        <v>106</v>
      </c>
      <c r="G90" s="2" t="n">
        <v>6.22</v>
      </c>
      <c r="H90" s="1" t="s">
        <v>15</v>
      </c>
      <c r="I90" s="1" t="n">
        <v>5</v>
      </c>
      <c r="J90" s="10" t="s">
        <v>30</v>
      </c>
      <c r="K90" s="1" t="n">
        <v>2</v>
      </c>
    </row>
    <row r="91" customFormat="false" ht="18.75" hidden="false" customHeight="false" outlineLevel="0" collapsed="false">
      <c r="A91" s="1" t="s">
        <v>192</v>
      </c>
      <c r="B91" s="1" t="s">
        <v>193</v>
      </c>
      <c r="C91" s="1" t="n">
        <v>2709</v>
      </c>
      <c r="D91" s="1" t="n">
        <f aca="false">E91*3+3</f>
        <v>2709</v>
      </c>
      <c r="E91" s="1" t="n">
        <v>902</v>
      </c>
      <c r="F91" s="2" t="n">
        <v>104.2</v>
      </c>
      <c r="G91" s="2" t="n">
        <v>7.59</v>
      </c>
      <c r="H91" s="1" t="s">
        <v>15</v>
      </c>
      <c r="I91" s="1" t="n">
        <v>6</v>
      </c>
      <c r="J91" s="1" t="s">
        <v>30</v>
      </c>
      <c r="K91" s="1" t="n">
        <v>1</v>
      </c>
    </row>
    <row r="92" customFormat="false" ht="18.75" hidden="false" customHeight="false" outlineLevel="0" collapsed="false">
      <c r="A92" s="1" t="s">
        <v>194</v>
      </c>
      <c r="B92" s="1" t="s">
        <v>195</v>
      </c>
      <c r="C92" s="1" t="n">
        <v>2640</v>
      </c>
      <c r="D92" s="1" t="n">
        <f aca="false">E92*3+3</f>
        <v>2640</v>
      </c>
      <c r="E92" s="1" t="n">
        <v>879</v>
      </c>
      <c r="F92" s="2" t="n">
        <v>101.6</v>
      </c>
      <c r="G92" s="2" t="n">
        <v>8.35</v>
      </c>
      <c r="H92" s="1" t="s">
        <v>15</v>
      </c>
      <c r="I92" s="1" t="n">
        <v>5</v>
      </c>
      <c r="J92" s="1" t="s">
        <v>30</v>
      </c>
      <c r="K92" s="1" t="n">
        <v>1</v>
      </c>
    </row>
    <row r="93" customFormat="false" ht="20.25" hidden="false" customHeight="false" outlineLevel="0" collapsed="false">
      <c r="A93" s="1" t="s">
        <v>196</v>
      </c>
      <c r="B93" s="1" t="s">
        <v>197</v>
      </c>
      <c r="C93" s="1" t="n">
        <v>2113</v>
      </c>
      <c r="D93" s="1" t="n">
        <f aca="false">E93*3+3</f>
        <v>2052</v>
      </c>
      <c r="E93" s="1" t="n">
        <v>683</v>
      </c>
      <c r="F93" s="2" t="n">
        <v>78.9</v>
      </c>
      <c r="G93" s="2" t="n">
        <v>8.57</v>
      </c>
      <c r="H93" s="1" t="s">
        <v>15</v>
      </c>
      <c r="I93" s="1" t="n">
        <v>2</v>
      </c>
      <c r="J93" s="1" t="s">
        <v>35</v>
      </c>
      <c r="K93" s="1" t="n">
        <v>2</v>
      </c>
    </row>
    <row r="94" customFormat="false" ht="20.25" hidden="false" customHeight="false" outlineLevel="0" collapsed="false">
      <c r="A94" s="1" t="s">
        <v>198</v>
      </c>
      <c r="B94" s="1" t="s">
        <v>199</v>
      </c>
      <c r="C94" s="1" t="n">
        <v>3623</v>
      </c>
      <c r="D94" s="1" t="n">
        <f aca="false">E94*3+3</f>
        <v>3363</v>
      </c>
      <c r="E94" s="1" t="n">
        <v>1120</v>
      </c>
      <c r="F94" s="2" t="n">
        <v>128.1</v>
      </c>
      <c r="G94" s="2" t="n">
        <v>5.73</v>
      </c>
      <c r="H94" s="1" t="s">
        <v>15</v>
      </c>
      <c r="I94" s="1" t="n">
        <v>9</v>
      </c>
      <c r="J94" s="1" t="s">
        <v>22</v>
      </c>
      <c r="K94" s="1" t="n">
        <v>6</v>
      </c>
    </row>
    <row r="95" customFormat="false" ht="18.75" hidden="false" customHeight="false" outlineLevel="0" collapsed="false">
      <c r="A95" s="7" t="s">
        <v>200</v>
      </c>
      <c r="F95" s="2"/>
      <c r="H95" s="1"/>
      <c r="J95" s="1"/>
    </row>
    <row r="96" customFormat="false" ht="20.25" hidden="false" customHeight="false" outlineLevel="0" collapsed="false">
      <c r="A96" s="1" t="s">
        <v>201</v>
      </c>
      <c r="B96" s="1" t="s">
        <v>202</v>
      </c>
      <c r="C96" s="1" t="n">
        <v>3738</v>
      </c>
      <c r="D96" s="1" t="n">
        <f aca="false">E96*3+3</f>
        <v>3738</v>
      </c>
      <c r="E96" s="1" t="n">
        <v>1245</v>
      </c>
      <c r="F96" s="2" t="n">
        <v>141.6</v>
      </c>
      <c r="G96" s="2" t="n">
        <v>6.68</v>
      </c>
      <c r="H96" s="1" t="s">
        <v>15</v>
      </c>
      <c r="I96" s="1" t="n">
        <v>9</v>
      </c>
      <c r="J96" s="1" t="s">
        <v>35</v>
      </c>
      <c r="K96" s="1" t="n">
        <v>1</v>
      </c>
    </row>
    <row r="97" customFormat="false" ht="20.25" hidden="false" customHeight="false" outlineLevel="0" collapsed="false">
      <c r="A97" s="1" t="s">
        <v>203</v>
      </c>
      <c r="B97" s="1" t="s">
        <v>204</v>
      </c>
      <c r="C97" s="1" t="n">
        <v>2756</v>
      </c>
      <c r="D97" s="1" t="n">
        <f aca="false">E97*3+3</f>
        <v>2469</v>
      </c>
      <c r="E97" s="1" t="n">
        <v>822</v>
      </c>
      <c r="F97" s="2" t="n">
        <v>94.2</v>
      </c>
      <c r="G97" s="2" t="n">
        <v>7.7</v>
      </c>
      <c r="H97" s="1" t="s">
        <v>15</v>
      </c>
      <c r="I97" s="1" t="n">
        <v>8</v>
      </c>
      <c r="J97" s="1" t="s">
        <v>35</v>
      </c>
      <c r="K97" s="1" t="n">
        <v>5</v>
      </c>
    </row>
    <row r="98" customFormat="false" ht="18.75" hidden="false" customHeight="false" outlineLevel="0" collapsed="false">
      <c r="A98" s="1" t="s">
        <v>205</v>
      </c>
      <c r="B98" s="1" t="s">
        <v>206</v>
      </c>
      <c r="C98" s="1" t="n">
        <v>7515</v>
      </c>
      <c r="D98" s="1" t="n">
        <f aca="false">E98*3+3</f>
        <v>3843</v>
      </c>
      <c r="E98" s="1" t="n">
        <v>1280</v>
      </c>
      <c r="F98" s="2" t="n">
        <v>146.3</v>
      </c>
      <c r="G98" s="2" t="n">
        <v>7.01</v>
      </c>
      <c r="H98" s="1" t="s">
        <v>15</v>
      </c>
      <c r="I98" s="1" t="n">
        <v>10</v>
      </c>
      <c r="J98" s="1" t="s">
        <v>25</v>
      </c>
      <c r="K98" s="1" t="n">
        <v>5</v>
      </c>
    </row>
    <row r="99" customFormat="false" ht="20.25" hidden="false" customHeight="false" outlineLevel="0" collapsed="false">
      <c r="A99" s="1" t="s">
        <v>207</v>
      </c>
      <c r="B99" s="1" t="s">
        <v>208</v>
      </c>
      <c r="C99" s="1" t="n">
        <v>2559</v>
      </c>
      <c r="D99" s="1" t="n">
        <f aca="false">E99*3+3</f>
        <v>2559</v>
      </c>
      <c r="E99" s="1" t="n">
        <v>852</v>
      </c>
      <c r="F99" s="2" t="n">
        <v>97.3</v>
      </c>
      <c r="G99" s="2" t="n">
        <v>6.17</v>
      </c>
      <c r="H99" s="1" t="s">
        <v>15</v>
      </c>
      <c r="I99" s="1" t="n">
        <v>8</v>
      </c>
      <c r="J99" s="1" t="s">
        <v>35</v>
      </c>
      <c r="K99" s="1" t="n">
        <v>1</v>
      </c>
    </row>
    <row r="100" customFormat="false" ht="20.25" hidden="false" customHeight="false" outlineLevel="0" collapsed="false">
      <c r="A100" s="1" t="s">
        <v>209</v>
      </c>
      <c r="B100" s="1" t="s">
        <v>210</v>
      </c>
      <c r="C100" s="1" t="n">
        <v>2550</v>
      </c>
      <c r="D100" s="1" t="n">
        <f aca="false">E100*3+3</f>
        <v>2550</v>
      </c>
      <c r="E100" s="1" t="n">
        <v>849</v>
      </c>
      <c r="F100" s="2" t="n">
        <v>96.7</v>
      </c>
      <c r="G100" s="2" t="n">
        <v>6.43</v>
      </c>
      <c r="H100" s="1" t="s">
        <v>15</v>
      </c>
      <c r="I100" s="1" t="n">
        <v>10</v>
      </c>
      <c r="J100" s="1" t="s">
        <v>22</v>
      </c>
      <c r="K100" s="1" t="n">
        <v>1</v>
      </c>
    </row>
    <row r="101" customFormat="false" ht="20.25" hidden="false" customHeight="false" outlineLevel="0" collapsed="false">
      <c r="A101" s="1" t="s">
        <v>211</v>
      </c>
      <c r="B101" s="1" t="s">
        <v>212</v>
      </c>
      <c r="C101" s="1" t="n">
        <v>2253</v>
      </c>
      <c r="D101" s="1" t="n">
        <f aca="false">E101*3+3</f>
        <v>2253</v>
      </c>
      <c r="E101" s="1" t="n">
        <v>750</v>
      </c>
      <c r="F101" s="2" t="n">
        <v>86.3</v>
      </c>
      <c r="G101" s="2" t="n">
        <v>5.19</v>
      </c>
      <c r="H101" s="1" t="s">
        <v>15</v>
      </c>
      <c r="I101" s="1" t="n">
        <v>7</v>
      </c>
      <c r="J101" s="1" t="s">
        <v>35</v>
      </c>
      <c r="K101" s="1" t="n">
        <v>1</v>
      </c>
    </row>
    <row r="102" customFormat="false" ht="20.25" hidden="false" customHeight="false" outlineLevel="0" collapsed="false">
      <c r="A102" s="1" t="s">
        <v>213</v>
      </c>
      <c r="B102" s="1" t="s">
        <v>214</v>
      </c>
      <c r="C102" s="1" t="n">
        <v>7925</v>
      </c>
      <c r="D102" s="1" t="n">
        <f aca="false">E102*3+3</f>
        <v>2385</v>
      </c>
      <c r="E102" s="1" t="n">
        <v>794</v>
      </c>
      <c r="F102" s="2" t="n">
        <v>90.7</v>
      </c>
      <c r="G102" s="2" t="n">
        <v>7.77</v>
      </c>
      <c r="H102" s="1" t="s">
        <v>15</v>
      </c>
      <c r="I102" s="1" t="n">
        <v>15</v>
      </c>
      <c r="J102" s="1" t="s">
        <v>22</v>
      </c>
      <c r="K102" s="1" t="n">
        <v>4</v>
      </c>
    </row>
    <row r="103" customFormat="false" ht="20.25" hidden="false" customHeight="false" outlineLevel="0" collapsed="false">
      <c r="A103" s="1" t="s">
        <v>215</v>
      </c>
      <c r="B103" s="1" t="s">
        <v>216</v>
      </c>
      <c r="C103" s="1" t="n">
        <v>2553</v>
      </c>
      <c r="D103" s="1" t="n">
        <f aca="false">E103*3+3</f>
        <v>2553</v>
      </c>
      <c r="E103" s="1" t="n">
        <v>850</v>
      </c>
      <c r="F103" s="2" t="n">
        <v>96.8</v>
      </c>
      <c r="G103" s="2" t="n">
        <v>6.96</v>
      </c>
      <c r="H103" s="1" t="s">
        <v>15</v>
      </c>
      <c r="I103" s="1" t="n">
        <v>16</v>
      </c>
      <c r="J103" s="1" t="s">
        <v>35</v>
      </c>
      <c r="K103" s="1" t="n">
        <v>1</v>
      </c>
    </row>
    <row r="104" customFormat="false" ht="20.25" hidden="false" customHeight="false" outlineLevel="0" collapsed="false">
      <c r="A104" s="1" t="s">
        <v>217</v>
      </c>
      <c r="B104" s="1" t="s">
        <v>218</v>
      </c>
      <c r="C104" s="1" t="n">
        <v>2532</v>
      </c>
      <c r="D104" s="1" t="n">
        <f aca="false">E104*3+3</f>
        <v>2532</v>
      </c>
      <c r="E104" s="1" t="n">
        <v>843</v>
      </c>
      <c r="F104" s="2" t="n">
        <v>95.6</v>
      </c>
      <c r="G104" s="2" t="n">
        <v>6.09</v>
      </c>
      <c r="H104" s="1" t="s">
        <v>15</v>
      </c>
      <c r="I104" s="1" t="n">
        <v>17</v>
      </c>
      <c r="J104" s="1" t="s">
        <v>35</v>
      </c>
      <c r="K104" s="1" t="n">
        <v>1</v>
      </c>
    </row>
    <row r="105" customFormat="false" ht="18.75" hidden="false" customHeight="false" outlineLevel="0" collapsed="false">
      <c r="A105" s="7" t="s">
        <v>219</v>
      </c>
      <c r="F105" s="2"/>
      <c r="H105" s="1"/>
      <c r="J105" s="1"/>
    </row>
    <row r="106" customFormat="false" ht="18.75" hidden="false" customHeight="false" outlineLevel="0" collapsed="false">
      <c r="A106" s="1" t="s">
        <v>220</v>
      </c>
      <c r="B106" s="1" t="s">
        <v>221</v>
      </c>
      <c r="C106" s="1" t="n">
        <v>2649</v>
      </c>
      <c r="D106" s="1" t="n">
        <f aca="false">E106*3+3</f>
        <v>2649</v>
      </c>
      <c r="E106" s="1" t="n">
        <v>882</v>
      </c>
      <c r="F106" s="2" t="n">
        <v>101</v>
      </c>
      <c r="G106" s="2" t="n">
        <v>9.17</v>
      </c>
      <c r="H106" s="1" t="s">
        <v>15</v>
      </c>
      <c r="I106" s="1" t="n">
        <v>8</v>
      </c>
      <c r="J106" s="1" t="s">
        <v>30</v>
      </c>
      <c r="K106" s="1" t="n">
        <v>1</v>
      </c>
    </row>
    <row r="107" customFormat="false" ht="18.75" hidden="false" customHeight="false" outlineLevel="0" collapsed="false">
      <c r="A107" s="1" t="s">
        <v>222</v>
      </c>
      <c r="B107" s="1" t="s">
        <v>223</v>
      </c>
      <c r="C107" s="1" t="n">
        <v>1376</v>
      </c>
      <c r="D107" s="1" t="n">
        <f aca="false">E107*3+3</f>
        <v>1341</v>
      </c>
      <c r="E107" s="1" t="n">
        <v>446</v>
      </c>
      <c r="F107" s="2" t="n">
        <v>51.9</v>
      </c>
      <c r="G107" s="2" t="n">
        <v>8.92</v>
      </c>
      <c r="H107" s="1" t="s">
        <v>15</v>
      </c>
      <c r="I107" s="1" t="n">
        <v>1</v>
      </c>
      <c r="J107" s="1" t="s">
        <v>42</v>
      </c>
      <c r="K107" s="1" t="n">
        <v>2</v>
      </c>
    </row>
    <row r="108" customFormat="false" ht="20.25" hidden="false" customHeight="false" outlineLevel="0" collapsed="false">
      <c r="A108" s="1" t="s">
        <v>224</v>
      </c>
      <c r="B108" s="1" t="s">
        <v>225</v>
      </c>
      <c r="C108" s="1" t="n">
        <v>3663</v>
      </c>
      <c r="D108" s="1" t="n">
        <f aca="false">E108*3+3</f>
        <v>2784</v>
      </c>
      <c r="E108" s="1" t="n">
        <v>927</v>
      </c>
      <c r="F108" s="2" t="n">
        <v>106.7</v>
      </c>
      <c r="G108" s="2" t="n">
        <v>8.75</v>
      </c>
      <c r="H108" s="1" t="s">
        <v>15</v>
      </c>
      <c r="I108" s="1" t="n">
        <v>6</v>
      </c>
      <c r="J108" s="1" t="s">
        <v>35</v>
      </c>
      <c r="K108" s="1" t="n">
        <v>2</v>
      </c>
    </row>
    <row r="109" customFormat="false" ht="20.25" hidden="false" customHeight="false" outlineLevel="0" collapsed="false">
      <c r="A109" s="1" t="s">
        <v>226</v>
      </c>
      <c r="B109" s="1" t="s">
        <v>227</v>
      </c>
      <c r="C109" s="1" t="n">
        <v>2691</v>
      </c>
      <c r="D109" s="1" t="n">
        <f aca="false">E109*3+3</f>
        <v>2691</v>
      </c>
      <c r="E109" s="1" t="n">
        <v>896</v>
      </c>
      <c r="F109" s="2" t="n">
        <v>102.5</v>
      </c>
      <c r="G109" s="2" t="n">
        <v>5.81</v>
      </c>
      <c r="H109" s="1" t="s">
        <v>228</v>
      </c>
      <c r="I109" s="1" t="n">
        <v>12</v>
      </c>
      <c r="J109" s="1" t="s">
        <v>35</v>
      </c>
      <c r="K109" s="1" t="n">
        <v>1</v>
      </c>
    </row>
    <row r="110" customFormat="false" ht="18.75" hidden="false" customHeight="false" outlineLevel="0" collapsed="false">
      <c r="A110" s="1" t="s">
        <v>229</v>
      </c>
      <c r="B110" s="1" t="s">
        <v>230</v>
      </c>
      <c r="C110" s="1" t="n">
        <v>7632</v>
      </c>
      <c r="D110" s="1" t="n">
        <f aca="false">E110*3+3</f>
        <v>3849</v>
      </c>
      <c r="E110" s="1" t="n">
        <v>1282</v>
      </c>
      <c r="F110" s="2" t="n">
        <v>147.6</v>
      </c>
      <c r="G110" s="2" t="n">
        <v>5.81</v>
      </c>
      <c r="H110" s="1" t="s">
        <v>15</v>
      </c>
      <c r="I110" s="1" t="n">
        <v>16</v>
      </c>
      <c r="J110" s="1" t="s">
        <v>42</v>
      </c>
      <c r="K110" s="1" t="n">
        <v>7</v>
      </c>
    </row>
    <row r="111" customFormat="false" ht="18.75" hidden="false" customHeight="false" outlineLevel="0" collapsed="false">
      <c r="A111" s="1" t="s">
        <v>231</v>
      </c>
      <c r="B111" s="1" t="s">
        <v>232</v>
      </c>
      <c r="C111" s="1" t="n">
        <v>6114</v>
      </c>
      <c r="D111" s="1" t="n">
        <f aca="false">E111*3+3</f>
        <v>4833</v>
      </c>
      <c r="E111" s="1" t="n">
        <v>1610</v>
      </c>
      <c r="F111" s="2" t="n">
        <v>184.9</v>
      </c>
      <c r="G111" s="2" t="n">
        <v>5.6</v>
      </c>
      <c r="H111" s="1" t="s">
        <v>15</v>
      </c>
      <c r="I111" s="1" t="n">
        <v>22</v>
      </c>
      <c r="J111" s="1" t="s">
        <v>42</v>
      </c>
      <c r="K111" s="1" t="n">
        <v>8</v>
      </c>
    </row>
    <row r="112" customFormat="false" ht="18.75" hidden="false" customHeight="false" outlineLevel="0" collapsed="false">
      <c r="A112" s="7" t="s">
        <v>233</v>
      </c>
      <c r="F112" s="2"/>
      <c r="H112" s="1"/>
      <c r="J112" s="1"/>
    </row>
    <row r="113" customFormat="false" ht="20.25" hidden="false" customHeight="false" outlineLevel="0" collapsed="false">
      <c r="A113" s="1" t="s">
        <v>234</v>
      </c>
      <c r="B113" s="1" t="s">
        <v>235</v>
      </c>
      <c r="C113" s="1" t="n">
        <v>3549</v>
      </c>
      <c r="D113" s="1" t="n">
        <f aca="false">E113*3+3</f>
        <v>2754</v>
      </c>
      <c r="E113" s="1" t="n">
        <v>917</v>
      </c>
      <c r="F113" s="2" t="n">
        <v>105.4</v>
      </c>
      <c r="G113" s="2" t="n">
        <v>7.71</v>
      </c>
      <c r="H113" s="1" t="s">
        <v>15</v>
      </c>
      <c r="I113" s="1" t="n">
        <v>9</v>
      </c>
      <c r="J113" s="1" t="s">
        <v>35</v>
      </c>
      <c r="K113" s="1" t="n">
        <v>2</v>
      </c>
    </row>
    <row r="114" customFormat="false" ht="18.75" hidden="false" customHeight="false" outlineLevel="0" collapsed="false">
      <c r="A114" s="7" t="s">
        <v>236</v>
      </c>
      <c r="F114" s="2"/>
      <c r="H114" s="1"/>
      <c r="J114" s="1"/>
    </row>
    <row r="115" customFormat="false" ht="20.25" hidden="false" customHeight="false" outlineLevel="0" collapsed="false">
      <c r="A115" s="1" t="s">
        <v>237</v>
      </c>
      <c r="B115" s="1" t="s">
        <v>238</v>
      </c>
      <c r="C115" s="1" t="n">
        <v>9082</v>
      </c>
      <c r="D115" s="1" t="n">
        <f aca="false">E115*3+3</f>
        <v>3618</v>
      </c>
      <c r="E115" s="1" t="n">
        <v>1205</v>
      </c>
      <c r="F115" s="2" t="n">
        <v>137.7</v>
      </c>
      <c r="G115" s="2" t="n">
        <v>6.01</v>
      </c>
      <c r="H115" s="1" t="s">
        <v>15</v>
      </c>
      <c r="I115" s="1" t="n">
        <v>8</v>
      </c>
      <c r="J115" s="1" t="s">
        <v>35</v>
      </c>
      <c r="K115" s="1" t="n">
        <v>2</v>
      </c>
    </row>
    <row r="116" customFormat="false" ht="18.75" hidden="false" customHeight="false" outlineLevel="0" collapsed="false">
      <c r="A116" s="1" t="s">
        <v>239</v>
      </c>
      <c r="B116" s="1" t="s">
        <v>240</v>
      </c>
      <c r="C116" s="1" t="n">
        <v>3522</v>
      </c>
      <c r="D116" s="1" t="n">
        <f aca="false">E116*3+3</f>
        <v>3522</v>
      </c>
      <c r="E116" s="1" t="n">
        <v>1173</v>
      </c>
      <c r="F116" s="2" t="n">
        <v>134.1</v>
      </c>
      <c r="G116" s="2" t="n">
        <v>6.11</v>
      </c>
      <c r="H116" s="1" t="s">
        <v>15</v>
      </c>
      <c r="I116" s="1" t="n">
        <v>17</v>
      </c>
      <c r="J116" s="1" t="s">
        <v>42</v>
      </c>
      <c r="K116" s="1" t="n">
        <v>1</v>
      </c>
    </row>
    <row r="117" customFormat="false" ht="18.75" hidden="false" customHeight="false" outlineLevel="0" collapsed="false">
      <c r="A117" s="1" t="s">
        <v>241</v>
      </c>
      <c r="B117" s="1" t="s">
        <v>242</v>
      </c>
      <c r="C117" s="1" t="n">
        <v>10224</v>
      </c>
      <c r="D117" s="1" t="n">
        <f aca="false">E117*3+3</f>
        <v>4185</v>
      </c>
      <c r="E117" s="1" t="n">
        <v>1394</v>
      </c>
      <c r="F117" s="2" t="n">
        <v>160</v>
      </c>
      <c r="G117" s="2" t="n">
        <v>7.12</v>
      </c>
      <c r="H117" s="1" t="s">
        <v>15</v>
      </c>
      <c r="I117" s="1" t="n">
        <v>14</v>
      </c>
      <c r="J117" s="1" t="s">
        <v>42</v>
      </c>
      <c r="K117" s="1" t="n">
        <v>4</v>
      </c>
    </row>
    <row r="118" customFormat="false" ht="18.75" hidden="false" customHeight="false" outlineLevel="0" collapsed="false">
      <c r="A118" s="1" t="s">
        <v>243</v>
      </c>
      <c r="B118" s="1" t="s">
        <v>244</v>
      </c>
      <c r="C118" s="1" t="n">
        <v>4930</v>
      </c>
      <c r="D118" s="1" t="n">
        <f aca="false">E118*3+3</f>
        <v>3864</v>
      </c>
      <c r="E118" s="1" t="n">
        <v>1287</v>
      </c>
      <c r="F118" s="2" t="n">
        <v>147</v>
      </c>
      <c r="G118" s="2" t="n">
        <v>5.18</v>
      </c>
      <c r="H118" s="1" t="s">
        <v>15</v>
      </c>
      <c r="I118" s="1" t="n">
        <v>12</v>
      </c>
      <c r="J118" s="1" t="s">
        <v>42</v>
      </c>
      <c r="K118" s="1" t="n">
        <v>6</v>
      </c>
    </row>
    <row r="119" customFormat="false" ht="18.75" hidden="false" customHeight="false" outlineLevel="0" collapsed="false">
      <c r="A119" s="1" t="s">
        <v>245</v>
      </c>
      <c r="B119" s="1" t="s">
        <v>246</v>
      </c>
      <c r="C119" s="1" t="n">
        <v>4603</v>
      </c>
      <c r="D119" s="1" t="n">
        <f aca="false">E119*3+3</f>
        <v>2937</v>
      </c>
      <c r="E119" s="1" t="n">
        <v>978</v>
      </c>
      <c r="F119" s="2" t="n">
        <v>110.9</v>
      </c>
      <c r="G119" s="2" t="n">
        <v>7.22</v>
      </c>
      <c r="H119" s="1" t="s">
        <v>15</v>
      </c>
      <c r="I119" s="1" t="n">
        <v>16</v>
      </c>
      <c r="J119" s="1" t="s">
        <v>105</v>
      </c>
      <c r="K119" s="1" t="n">
        <v>6</v>
      </c>
    </row>
    <row r="120" customFormat="false" ht="18.75" hidden="false" customHeight="false" outlineLevel="0" collapsed="false">
      <c r="A120" s="1" t="s">
        <v>247</v>
      </c>
      <c r="B120" s="1" t="s">
        <v>248</v>
      </c>
      <c r="C120" s="1" t="n">
        <v>3908</v>
      </c>
      <c r="D120" s="1" t="n">
        <f aca="false">E120*3+3</f>
        <v>3045</v>
      </c>
      <c r="E120" s="1" t="n">
        <v>1014</v>
      </c>
      <c r="F120" s="2" t="n">
        <v>115.4</v>
      </c>
      <c r="G120" s="2" t="n">
        <v>6.08</v>
      </c>
      <c r="H120" s="1" t="s">
        <v>116</v>
      </c>
      <c r="I120" s="1" t="n">
        <v>10</v>
      </c>
      <c r="J120" s="1" t="s">
        <v>25</v>
      </c>
      <c r="K120" s="1" t="n">
        <v>6</v>
      </c>
    </row>
    <row r="121" customFormat="false" ht="18.75" hidden="false" customHeight="false" outlineLevel="0" collapsed="false">
      <c r="A121" s="1" t="s">
        <v>249</v>
      </c>
      <c r="B121" s="1" t="s">
        <v>250</v>
      </c>
      <c r="C121" s="1" t="n">
        <v>4576</v>
      </c>
      <c r="D121" s="1" t="n">
        <f aca="false">E121*3+3</f>
        <v>3180</v>
      </c>
      <c r="E121" s="1" t="n">
        <v>1059</v>
      </c>
      <c r="F121" s="2" t="n">
        <v>122.4</v>
      </c>
      <c r="G121" s="2" t="n">
        <v>6.14</v>
      </c>
      <c r="H121" s="1" t="s">
        <v>15</v>
      </c>
      <c r="I121" s="1" t="n">
        <v>9</v>
      </c>
      <c r="J121" s="1" t="s">
        <v>25</v>
      </c>
      <c r="K121" s="1" t="n">
        <v>7</v>
      </c>
    </row>
    <row r="122" customFormat="false" ht="18.75" hidden="false" customHeight="false" outlineLevel="0" collapsed="false">
      <c r="A122" s="1" t="s">
        <v>251</v>
      </c>
      <c r="B122" s="1" t="s">
        <v>252</v>
      </c>
      <c r="C122" s="1" t="n">
        <v>1157</v>
      </c>
      <c r="D122" s="1" t="n">
        <f aca="false">E122*3+3</f>
        <v>978</v>
      </c>
      <c r="E122" s="1" t="n">
        <v>325</v>
      </c>
      <c r="F122" s="2" t="n">
        <v>37.2</v>
      </c>
      <c r="G122" s="2" t="n">
        <v>5.72</v>
      </c>
      <c r="H122" s="1" t="s">
        <v>253</v>
      </c>
      <c r="I122" s="1" t="n">
        <v>10</v>
      </c>
      <c r="J122" s="1" t="s">
        <v>105</v>
      </c>
      <c r="K122" s="1" t="n">
        <v>2</v>
      </c>
    </row>
    <row r="123" customFormat="false" ht="18.75" hidden="false" customHeight="false" outlineLevel="0" collapsed="false">
      <c r="A123" s="1" t="s">
        <v>254</v>
      </c>
      <c r="B123" s="1" t="s">
        <v>255</v>
      </c>
      <c r="C123" s="1" t="n">
        <v>3702</v>
      </c>
      <c r="D123" s="1" t="n">
        <f aca="false">E123*3+3</f>
        <v>2775</v>
      </c>
      <c r="E123" s="1" t="n">
        <v>924</v>
      </c>
      <c r="F123" s="2" t="n">
        <v>107</v>
      </c>
      <c r="G123" s="2" t="n">
        <v>8.38</v>
      </c>
      <c r="H123" s="1" t="s">
        <v>15</v>
      </c>
      <c r="I123" s="1" t="n">
        <v>8</v>
      </c>
      <c r="J123" s="1" t="s">
        <v>25</v>
      </c>
      <c r="K123" s="1" t="n">
        <v>10</v>
      </c>
    </row>
    <row r="124" customFormat="false" ht="18.75" hidden="false" customHeight="false" outlineLevel="0" collapsed="false">
      <c r="A124" s="1" t="s">
        <v>256</v>
      </c>
      <c r="B124" s="1" t="s">
        <v>257</v>
      </c>
      <c r="C124" s="1" t="n">
        <v>5733</v>
      </c>
      <c r="D124" s="1" t="n">
        <f aca="false">E124*3+3</f>
        <v>3294</v>
      </c>
      <c r="E124" s="1" t="n">
        <v>1097</v>
      </c>
      <c r="F124" s="2" t="n">
        <v>126.7</v>
      </c>
      <c r="G124" s="2" t="n">
        <v>7.46</v>
      </c>
      <c r="H124" s="1" t="s">
        <v>15</v>
      </c>
      <c r="I124" s="1" t="n">
        <v>12</v>
      </c>
      <c r="J124" s="1" t="s">
        <v>25</v>
      </c>
      <c r="K124" s="1" t="n">
        <v>6</v>
      </c>
    </row>
    <row r="125" customFormat="false" ht="20.25" hidden="false" customHeight="false" outlineLevel="0" collapsed="false">
      <c r="A125" s="1" t="s">
        <v>258</v>
      </c>
      <c r="B125" s="1" t="s">
        <v>259</v>
      </c>
      <c r="C125" s="1" t="n">
        <v>3735</v>
      </c>
      <c r="D125" s="1" t="n">
        <f aca="false">E125*3+3</f>
        <v>3735</v>
      </c>
      <c r="E125" s="1" t="n">
        <v>1244</v>
      </c>
      <c r="F125" s="2" t="n">
        <v>141.8</v>
      </c>
      <c r="G125" s="2" t="n">
        <v>5.97</v>
      </c>
      <c r="H125" s="1" t="s">
        <v>15</v>
      </c>
      <c r="I125" s="1" t="n">
        <v>7</v>
      </c>
      <c r="J125" s="1" t="s">
        <v>35</v>
      </c>
      <c r="K125" s="1" t="n">
        <v>1</v>
      </c>
    </row>
    <row r="126" customFormat="false" ht="20.25" hidden="false" customHeight="false" outlineLevel="0" collapsed="false">
      <c r="A126" s="1" t="s">
        <v>260</v>
      </c>
      <c r="B126" s="1" t="s">
        <v>261</v>
      </c>
      <c r="C126" s="1" t="n">
        <v>3648</v>
      </c>
      <c r="D126" s="1" t="n">
        <f aca="false">E126*3+3</f>
        <v>3648</v>
      </c>
      <c r="E126" s="1" t="n">
        <v>1215</v>
      </c>
      <c r="F126" s="2" t="n">
        <v>138.2</v>
      </c>
      <c r="G126" s="2" t="n">
        <v>8.38</v>
      </c>
      <c r="H126" s="1" t="s">
        <v>15</v>
      </c>
      <c r="I126" s="1" t="n">
        <v>4</v>
      </c>
      <c r="J126" s="1" t="s">
        <v>35</v>
      </c>
      <c r="K126" s="1" t="n">
        <v>1</v>
      </c>
    </row>
    <row r="127" customFormat="false" ht="20.25" hidden="false" customHeight="false" outlineLevel="0" collapsed="false">
      <c r="A127" s="1" t="s">
        <v>262</v>
      </c>
      <c r="B127" s="1" t="s">
        <v>263</v>
      </c>
      <c r="C127" s="1" t="n">
        <v>5419</v>
      </c>
      <c r="D127" s="1" t="n">
        <f aca="false">E127*3+3</f>
        <v>3609</v>
      </c>
      <c r="E127" s="1" t="n">
        <v>1202</v>
      </c>
      <c r="F127" s="2" t="n">
        <v>136.59</v>
      </c>
      <c r="G127" s="2" t="n">
        <v>6.72</v>
      </c>
      <c r="H127" s="1" t="s">
        <v>15</v>
      </c>
      <c r="I127" s="1" t="n">
        <v>8</v>
      </c>
      <c r="J127" s="1" t="s">
        <v>35</v>
      </c>
      <c r="K127" s="1" t="n">
        <v>4</v>
      </c>
    </row>
    <row r="128" customFormat="false" ht="20.25" hidden="false" customHeight="false" outlineLevel="0" collapsed="false">
      <c r="A128" s="1" t="s">
        <v>264</v>
      </c>
      <c r="B128" s="1" t="s">
        <v>265</v>
      </c>
      <c r="C128" s="1" t="n">
        <v>3056</v>
      </c>
      <c r="D128" s="1" t="n">
        <f aca="false">E128*3+3</f>
        <v>2337</v>
      </c>
      <c r="E128" s="1" t="n">
        <v>778</v>
      </c>
      <c r="F128" s="2" t="n">
        <v>88.7</v>
      </c>
      <c r="G128" s="2" t="n">
        <v>8.71</v>
      </c>
      <c r="H128" s="1" t="s">
        <v>15</v>
      </c>
      <c r="I128" s="1" t="n">
        <v>8</v>
      </c>
      <c r="J128" s="1" t="s">
        <v>35</v>
      </c>
      <c r="K128" s="1" t="n">
        <v>7</v>
      </c>
    </row>
    <row r="129" customFormat="false" ht="18.75" hidden="false" customHeight="false" outlineLevel="0" collapsed="false">
      <c r="A129" s="1" t="s">
        <v>266</v>
      </c>
      <c r="B129" s="1" t="s">
        <v>267</v>
      </c>
      <c r="C129" s="1" t="n">
        <v>15770</v>
      </c>
      <c r="D129" s="1" t="n">
        <f aca="false">E129*3+3</f>
        <v>9480</v>
      </c>
      <c r="E129" s="1" t="n">
        <v>3159</v>
      </c>
      <c r="F129" s="2" t="n">
        <v>360.5</v>
      </c>
      <c r="G129" s="2" t="n">
        <v>6.24</v>
      </c>
      <c r="H129" s="1" t="s">
        <v>15</v>
      </c>
      <c r="I129" s="1" t="n">
        <v>37</v>
      </c>
      <c r="J129" s="1" t="s">
        <v>30</v>
      </c>
      <c r="K129" s="1" t="n">
        <v>10</v>
      </c>
    </row>
    <row r="130" customFormat="false" ht="18.75" hidden="false" customHeight="false" outlineLevel="0" collapsed="false">
      <c r="A130" s="1" t="s">
        <v>268</v>
      </c>
      <c r="B130" s="1" t="s">
        <v>269</v>
      </c>
      <c r="C130" s="1" t="n">
        <v>4179</v>
      </c>
      <c r="D130" s="1" t="n">
        <f aca="false">E130*3+3</f>
        <v>3363</v>
      </c>
      <c r="E130" s="1" t="n">
        <v>1120</v>
      </c>
      <c r="F130" s="2" t="n">
        <v>128.1</v>
      </c>
      <c r="G130" s="2" t="n">
        <v>8.58</v>
      </c>
      <c r="H130" s="1" t="s">
        <v>15</v>
      </c>
      <c r="I130" s="1" t="n">
        <v>12</v>
      </c>
      <c r="J130" s="1" t="s">
        <v>30</v>
      </c>
      <c r="K130" s="1" t="n">
        <v>3</v>
      </c>
    </row>
    <row r="131" customFormat="false" ht="18.75" hidden="false" customHeight="false" outlineLevel="0" collapsed="false">
      <c r="A131" s="1" t="s">
        <v>270</v>
      </c>
      <c r="B131" s="1" t="s">
        <v>271</v>
      </c>
      <c r="C131" s="1" t="n">
        <v>3279</v>
      </c>
      <c r="D131" s="1" t="n">
        <f aca="false">E131*3+3</f>
        <v>2877</v>
      </c>
      <c r="E131" s="1" t="n">
        <v>958</v>
      </c>
      <c r="F131" s="2" t="n">
        <v>109.6</v>
      </c>
      <c r="G131" s="2" t="n">
        <v>8.14</v>
      </c>
      <c r="H131" s="1" t="s">
        <v>15</v>
      </c>
      <c r="I131" s="1" t="n">
        <v>14</v>
      </c>
      <c r="J131" s="1" t="s">
        <v>25</v>
      </c>
      <c r="K131" s="1" t="n">
        <v>4</v>
      </c>
    </row>
    <row r="132" customFormat="false" ht="18.75" hidden="false" customHeight="false" outlineLevel="0" collapsed="false">
      <c r="A132" s="1" t="s">
        <v>272</v>
      </c>
      <c r="B132" s="1" t="s">
        <v>273</v>
      </c>
      <c r="C132" s="1" t="n">
        <v>9227</v>
      </c>
      <c r="D132" s="1" t="n">
        <f aca="false">E132*3+3</f>
        <v>4539</v>
      </c>
      <c r="E132" s="1" t="n">
        <v>1512</v>
      </c>
      <c r="F132" s="2" t="n">
        <v>172.4</v>
      </c>
      <c r="G132" s="2" t="n">
        <v>7.34</v>
      </c>
      <c r="H132" s="1" t="s">
        <v>15</v>
      </c>
      <c r="I132" s="1" t="n">
        <v>27</v>
      </c>
      <c r="J132" s="1" t="s">
        <v>25</v>
      </c>
      <c r="K132" s="1" t="n">
        <v>8</v>
      </c>
    </row>
    <row r="133" customFormat="false" ht="18.75" hidden="false" customHeight="false" outlineLevel="0" collapsed="false">
      <c r="A133" s="7" t="s">
        <v>274</v>
      </c>
      <c r="C133" s="7"/>
      <c r="F133" s="2"/>
      <c r="H133" s="1"/>
      <c r="J133" s="1"/>
    </row>
    <row r="134" customFormat="false" ht="20.25" hidden="false" customHeight="false" outlineLevel="0" collapsed="false">
      <c r="A134" s="1" t="s">
        <v>275</v>
      </c>
      <c r="B134" s="1" t="s">
        <v>276</v>
      </c>
      <c r="C134" s="1" t="n">
        <v>2748</v>
      </c>
      <c r="D134" s="1" t="n">
        <v>2748</v>
      </c>
      <c r="E134" s="1" t="n">
        <v>915</v>
      </c>
      <c r="F134" s="2" t="n">
        <v>105.88</v>
      </c>
      <c r="G134" s="2" t="n">
        <v>7.66</v>
      </c>
      <c r="H134" s="1" t="s">
        <v>15</v>
      </c>
      <c r="I134" s="1" t="n">
        <v>2</v>
      </c>
      <c r="J134" s="1" t="s">
        <v>22</v>
      </c>
      <c r="K134" s="1" t="n">
        <v>1</v>
      </c>
    </row>
    <row r="135" customFormat="false" ht="18.75" hidden="false" customHeight="false" outlineLevel="0" collapsed="false">
      <c r="A135" s="1" t="s">
        <v>277</v>
      </c>
      <c r="B135" s="1" t="s">
        <v>278</v>
      </c>
      <c r="C135" s="1" t="n">
        <v>2844</v>
      </c>
      <c r="D135" s="1" t="n">
        <f aca="false">E135*3+3</f>
        <v>2844</v>
      </c>
      <c r="E135" s="1" t="n">
        <v>947</v>
      </c>
      <c r="F135" s="2" t="n">
        <v>109.4</v>
      </c>
      <c r="G135" s="2" t="n">
        <v>6.63</v>
      </c>
      <c r="H135" s="1" t="s">
        <v>15</v>
      </c>
      <c r="I135" s="1" t="n">
        <v>2</v>
      </c>
      <c r="J135" s="1" t="s">
        <v>42</v>
      </c>
      <c r="K135" s="1" t="n">
        <v>1</v>
      </c>
    </row>
    <row r="136" customFormat="false" ht="18.75" hidden="false" customHeight="false" outlineLevel="0" collapsed="false">
      <c r="A136" s="1" t="s">
        <v>279</v>
      </c>
      <c r="B136" s="1" t="s">
        <v>280</v>
      </c>
      <c r="C136" s="1" t="n">
        <v>2012</v>
      </c>
      <c r="D136" s="1" t="n">
        <f aca="false">E136*3+3</f>
        <v>1851</v>
      </c>
      <c r="E136" s="1" t="n">
        <v>616</v>
      </c>
      <c r="F136" s="2" t="n">
        <v>71.1</v>
      </c>
      <c r="G136" s="2" t="n">
        <v>8.55</v>
      </c>
      <c r="H136" s="1" t="s">
        <v>15</v>
      </c>
      <c r="I136" s="1" t="n">
        <v>3</v>
      </c>
      <c r="J136" s="1" t="s">
        <v>42</v>
      </c>
      <c r="K136" s="1" t="n">
        <v>2</v>
      </c>
    </row>
    <row r="137" customFormat="false" ht="18.75" hidden="false" customHeight="false" outlineLevel="0" collapsed="false">
      <c r="A137" s="1" t="s">
        <v>281</v>
      </c>
      <c r="B137" s="1" t="s">
        <v>282</v>
      </c>
      <c r="C137" s="1" t="n">
        <v>2880</v>
      </c>
      <c r="D137" s="1" t="n">
        <f aca="false">E137*3+3</f>
        <v>2631</v>
      </c>
      <c r="E137" s="1" t="n">
        <v>876</v>
      </c>
      <c r="F137" s="2" t="n">
        <v>100.9</v>
      </c>
      <c r="G137" s="2" t="n">
        <v>6.05</v>
      </c>
      <c r="H137" s="1" t="s">
        <v>15</v>
      </c>
      <c r="I137" s="1" t="n">
        <v>2</v>
      </c>
      <c r="J137" s="1" t="s">
        <v>42</v>
      </c>
      <c r="K137" s="1" t="n">
        <v>2</v>
      </c>
    </row>
    <row r="138" customFormat="false" ht="20.25" hidden="false" customHeight="false" outlineLevel="0" collapsed="false">
      <c r="A138" s="1" t="s">
        <v>283</v>
      </c>
      <c r="B138" s="1" t="s">
        <v>284</v>
      </c>
      <c r="C138" s="1" t="n">
        <v>4424</v>
      </c>
      <c r="D138" s="1" t="n">
        <f aca="false">E138*3+3</f>
        <v>3399</v>
      </c>
      <c r="E138" s="1" t="n">
        <v>1132</v>
      </c>
      <c r="F138" s="2" t="n">
        <v>130.1</v>
      </c>
      <c r="G138" s="2" t="n">
        <v>6.76</v>
      </c>
      <c r="H138" s="1" t="s">
        <v>116</v>
      </c>
      <c r="I138" s="1" t="n">
        <v>5</v>
      </c>
      <c r="J138" s="1" t="s">
        <v>19</v>
      </c>
      <c r="K138" s="1" t="n">
        <v>5</v>
      </c>
    </row>
    <row r="139" customFormat="false" ht="18.75" hidden="false" customHeight="false" outlineLevel="0" collapsed="false">
      <c r="A139" s="1" t="s">
        <v>285</v>
      </c>
      <c r="B139" s="1" t="s">
        <v>286</v>
      </c>
      <c r="C139" s="1" t="n">
        <v>4079</v>
      </c>
      <c r="D139" s="1" t="n">
        <f aca="false">E139*3+3</f>
        <v>2925</v>
      </c>
      <c r="E139" s="1" t="n">
        <v>974</v>
      </c>
      <c r="F139" s="2" t="n">
        <v>111.1</v>
      </c>
      <c r="G139" s="2" t="n">
        <v>5.69</v>
      </c>
      <c r="H139" s="1" t="s">
        <v>15</v>
      </c>
      <c r="I139" s="1" t="n">
        <v>10</v>
      </c>
      <c r="J139" s="1" t="s">
        <v>30</v>
      </c>
      <c r="K139" s="1" t="n">
        <v>4</v>
      </c>
    </row>
    <row r="140" customFormat="false" ht="18.75" hidden="false" customHeight="false" outlineLevel="0" collapsed="false">
      <c r="A140" s="1" t="s">
        <v>287</v>
      </c>
      <c r="B140" s="1" t="s">
        <v>288</v>
      </c>
      <c r="C140" s="1" t="n">
        <v>8867</v>
      </c>
      <c r="D140" s="1" t="n">
        <f aca="false">E140*3+3</f>
        <v>3195</v>
      </c>
      <c r="E140" s="1" t="n">
        <v>1064</v>
      </c>
      <c r="F140" s="2" t="n">
        <v>122.7</v>
      </c>
      <c r="G140" s="2" t="n">
        <v>6.4</v>
      </c>
      <c r="H140" s="1" t="s">
        <v>15</v>
      </c>
      <c r="I140" s="1" t="n">
        <v>9</v>
      </c>
      <c r="J140" s="1" t="s">
        <v>25</v>
      </c>
      <c r="K140" s="1" t="n">
        <v>6</v>
      </c>
    </row>
    <row r="141" customFormat="false" ht="18.75" hidden="false" customHeight="false" outlineLevel="0" collapsed="false">
      <c r="A141" s="1" t="s">
        <v>289</v>
      </c>
      <c r="B141" s="1" t="s">
        <v>290</v>
      </c>
      <c r="C141" s="1" t="n">
        <v>3577</v>
      </c>
      <c r="D141" s="1" t="n">
        <f aca="false">E141*3+3</f>
        <v>3213</v>
      </c>
      <c r="E141" s="1" t="n">
        <v>1070</v>
      </c>
      <c r="F141" s="2" t="n">
        <v>123.2</v>
      </c>
      <c r="G141" s="2" t="n">
        <v>6.39</v>
      </c>
      <c r="H141" s="1" t="s">
        <v>15</v>
      </c>
      <c r="I141" s="1" t="n">
        <v>5</v>
      </c>
      <c r="J141" s="1" t="s">
        <v>25</v>
      </c>
      <c r="K141" s="1" t="n">
        <v>5</v>
      </c>
    </row>
    <row r="142" customFormat="false" ht="18.75" hidden="false" customHeight="false" outlineLevel="0" collapsed="false">
      <c r="A142" s="1" t="s">
        <v>291</v>
      </c>
      <c r="B142" s="1" t="s">
        <v>292</v>
      </c>
      <c r="C142" s="1" t="n">
        <v>3569</v>
      </c>
      <c r="D142" s="1" t="n">
        <f aca="false">E142*3+3</f>
        <v>3405</v>
      </c>
      <c r="E142" s="1" t="n">
        <v>1134</v>
      </c>
      <c r="F142" s="2" t="n">
        <v>129.98</v>
      </c>
      <c r="G142" s="2" t="n">
        <v>7.01</v>
      </c>
      <c r="H142" s="1" t="s">
        <v>15</v>
      </c>
      <c r="I142" s="1" t="n">
        <v>6</v>
      </c>
      <c r="J142" s="1" t="s">
        <v>30</v>
      </c>
      <c r="K142" s="1" t="n">
        <v>4</v>
      </c>
    </row>
    <row r="143" customFormat="false" ht="20.25" hidden="false" customHeight="false" outlineLevel="0" collapsed="false">
      <c r="A143" s="1" t="s">
        <v>293</v>
      </c>
      <c r="B143" s="1" t="s">
        <v>294</v>
      </c>
      <c r="C143" s="1" t="n">
        <v>2790</v>
      </c>
      <c r="D143" s="1" t="n">
        <f aca="false">E143*3+3</f>
        <v>2790</v>
      </c>
      <c r="E143" s="1" t="n">
        <v>929</v>
      </c>
      <c r="F143" s="2" t="n">
        <v>106.2</v>
      </c>
      <c r="G143" s="2" t="n">
        <v>6.61</v>
      </c>
      <c r="H143" s="1" t="s">
        <v>15</v>
      </c>
      <c r="I143" s="1" t="n">
        <v>9</v>
      </c>
      <c r="J143" s="1" t="s">
        <v>22</v>
      </c>
      <c r="K143" s="1" t="n">
        <v>1</v>
      </c>
    </row>
    <row r="144" customFormat="false" ht="18.75" hidden="false" customHeight="false" outlineLevel="0" collapsed="false">
      <c r="A144" s="1" t="s">
        <v>295</v>
      </c>
      <c r="B144" s="1" t="s">
        <v>296</v>
      </c>
      <c r="C144" s="1" t="n">
        <v>4451</v>
      </c>
      <c r="D144" s="1" t="n">
        <f aca="false">E144*3+3</f>
        <v>3171</v>
      </c>
      <c r="E144" s="1" t="n">
        <v>1056</v>
      </c>
      <c r="F144" s="2" t="n">
        <v>119.9</v>
      </c>
      <c r="G144" s="2" t="n">
        <v>5.87</v>
      </c>
      <c r="H144" s="1" t="s">
        <v>116</v>
      </c>
      <c r="I144" s="1" t="n">
        <v>11</v>
      </c>
      <c r="J144" s="1" t="s">
        <v>25</v>
      </c>
      <c r="K144" s="1" t="n">
        <v>6</v>
      </c>
    </row>
    <row r="145" customFormat="false" ht="20.25" hidden="false" customHeight="false" outlineLevel="0" collapsed="false">
      <c r="A145" s="1" t="s">
        <v>297</v>
      </c>
      <c r="B145" s="1" t="s">
        <v>298</v>
      </c>
      <c r="C145" s="1" t="n">
        <v>3639</v>
      </c>
      <c r="D145" s="1" t="n">
        <f aca="false">E145*3+3</f>
        <v>3639</v>
      </c>
      <c r="E145" s="1" t="n">
        <v>1212</v>
      </c>
      <c r="F145" s="2" t="n">
        <v>138.4</v>
      </c>
      <c r="G145" s="2" t="n">
        <v>6.08</v>
      </c>
      <c r="H145" s="1" t="s">
        <v>15</v>
      </c>
      <c r="I145" s="1" t="n">
        <v>17</v>
      </c>
      <c r="J145" s="1" t="s">
        <v>22</v>
      </c>
      <c r="K145" s="1" t="n">
        <v>1</v>
      </c>
    </row>
    <row r="146" customFormat="false" ht="20.25" hidden="false" customHeight="false" outlineLevel="0" collapsed="false">
      <c r="A146" s="1" t="s">
        <v>299</v>
      </c>
      <c r="B146" s="1" t="s">
        <v>300</v>
      </c>
      <c r="C146" s="1" t="n">
        <v>3923</v>
      </c>
      <c r="D146" s="1" t="n">
        <f aca="false">E146*3+3</f>
        <v>3120</v>
      </c>
      <c r="E146" s="1" t="n">
        <v>1039</v>
      </c>
      <c r="F146" s="2" t="n">
        <v>118.7</v>
      </c>
      <c r="G146" s="2" t="n">
        <v>6.21</v>
      </c>
      <c r="H146" s="1" t="s">
        <v>15</v>
      </c>
      <c r="I146" s="1" t="n">
        <v>15</v>
      </c>
      <c r="J146" s="1" t="s">
        <v>22</v>
      </c>
      <c r="K146" s="1" t="n">
        <v>6</v>
      </c>
    </row>
    <row r="147" customFormat="false" ht="20.25" hidden="false" customHeight="false" outlineLevel="0" collapsed="false">
      <c r="A147" s="1" t="s">
        <v>301</v>
      </c>
      <c r="B147" s="1" t="s">
        <v>302</v>
      </c>
      <c r="C147" s="1" t="n">
        <v>3456</v>
      </c>
      <c r="D147" s="1" t="n">
        <f aca="false">E147*3+3</f>
        <v>3456</v>
      </c>
      <c r="E147" s="1" t="n">
        <v>1151</v>
      </c>
      <c r="F147" s="2" t="n">
        <v>131.6</v>
      </c>
      <c r="G147" s="2" t="n">
        <v>6.75</v>
      </c>
      <c r="H147" s="1" t="s">
        <v>15</v>
      </c>
      <c r="I147" s="1" t="n">
        <v>6</v>
      </c>
      <c r="J147" s="1" t="s">
        <v>35</v>
      </c>
      <c r="K147" s="1" t="n">
        <v>1</v>
      </c>
    </row>
    <row r="148" customFormat="false" ht="20.25" hidden="false" customHeight="false" outlineLevel="0" collapsed="false">
      <c r="A148" s="1" t="s">
        <v>303</v>
      </c>
      <c r="B148" s="1" t="s">
        <v>304</v>
      </c>
      <c r="C148" s="1" t="n">
        <v>3591</v>
      </c>
      <c r="D148" s="1" t="n">
        <f aca="false">E148*3+3</f>
        <v>3591</v>
      </c>
      <c r="E148" s="1" t="n">
        <v>1196</v>
      </c>
      <c r="F148" s="2" t="n">
        <v>136.8</v>
      </c>
      <c r="G148" s="2" t="n">
        <v>6.82</v>
      </c>
      <c r="H148" s="1" t="s">
        <v>15</v>
      </c>
      <c r="I148" s="1" t="n">
        <v>13</v>
      </c>
      <c r="J148" s="1" t="s">
        <v>35</v>
      </c>
      <c r="K148" s="1" t="n">
        <v>1</v>
      </c>
    </row>
    <row r="149" customFormat="false" ht="20.25" hidden="false" customHeight="false" outlineLevel="0" collapsed="false">
      <c r="A149" s="1" t="s">
        <v>305</v>
      </c>
      <c r="B149" s="1" t="s">
        <v>306</v>
      </c>
      <c r="C149" s="1" t="n">
        <v>3655</v>
      </c>
      <c r="D149" s="1" t="n">
        <f aca="false">E149*3+3</f>
        <v>3555</v>
      </c>
      <c r="E149" s="1" t="n">
        <v>1184</v>
      </c>
      <c r="F149" s="2" t="n">
        <v>134.9</v>
      </c>
      <c r="G149" s="2" t="n">
        <v>5.97</v>
      </c>
      <c r="H149" s="1" t="s">
        <v>15</v>
      </c>
      <c r="I149" s="1" t="n">
        <v>8</v>
      </c>
      <c r="J149" s="1" t="s">
        <v>35</v>
      </c>
      <c r="K149" s="1" t="n">
        <v>1</v>
      </c>
    </row>
    <row r="150" customFormat="false" ht="18.75" hidden="false" customHeight="false" outlineLevel="0" collapsed="false">
      <c r="A150" s="1" t="s">
        <v>307</v>
      </c>
      <c r="B150" s="1" t="s">
        <v>308</v>
      </c>
      <c r="C150" s="1" t="n">
        <v>3831</v>
      </c>
      <c r="D150" s="1" t="n">
        <f aca="false">E150*3+3</f>
        <v>3621</v>
      </c>
      <c r="E150" s="1" t="n">
        <v>1206</v>
      </c>
      <c r="F150" s="2" t="n">
        <v>137.3</v>
      </c>
      <c r="G150" s="2" t="n">
        <v>6.56</v>
      </c>
      <c r="H150" s="1" t="s">
        <v>15</v>
      </c>
      <c r="I150" s="1" t="n">
        <v>16</v>
      </c>
      <c r="J150" s="1" t="s">
        <v>30</v>
      </c>
      <c r="K150" s="1" t="n">
        <v>1</v>
      </c>
    </row>
    <row r="151" customFormat="false" ht="20.25" hidden="false" customHeight="false" outlineLevel="0" collapsed="false">
      <c r="A151" s="1" t="s">
        <v>309</v>
      </c>
      <c r="B151" s="1" t="s">
        <v>310</v>
      </c>
      <c r="C151" s="1" t="n">
        <v>3588</v>
      </c>
      <c r="D151" s="1" t="n">
        <f aca="false">E151*3+3</f>
        <v>3387</v>
      </c>
      <c r="E151" s="1" t="n">
        <v>1128</v>
      </c>
      <c r="F151" s="2" t="n">
        <v>129.1</v>
      </c>
      <c r="G151" s="2" t="n">
        <v>6.35</v>
      </c>
      <c r="H151" s="1" t="s">
        <v>15</v>
      </c>
      <c r="I151" s="1" t="n">
        <v>10</v>
      </c>
      <c r="J151" s="1" t="s">
        <v>22</v>
      </c>
      <c r="K151" s="1" t="n">
        <v>2</v>
      </c>
    </row>
    <row r="152" customFormat="false" ht="20.25" hidden="false" customHeight="false" outlineLevel="0" collapsed="false">
      <c r="A152" s="1" t="s">
        <v>311</v>
      </c>
      <c r="B152" s="1" t="s">
        <v>312</v>
      </c>
      <c r="C152" s="1" t="n">
        <v>2761</v>
      </c>
      <c r="D152" s="1" t="n">
        <f aca="false">E152*3+3</f>
        <v>2727</v>
      </c>
      <c r="E152" s="1" t="n">
        <v>908</v>
      </c>
      <c r="F152" s="2" t="n">
        <v>104.2</v>
      </c>
      <c r="G152" s="2" t="n">
        <v>7</v>
      </c>
      <c r="H152" s="1" t="s">
        <v>15</v>
      </c>
      <c r="I152" s="1" t="n">
        <v>6</v>
      </c>
      <c r="J152" s="1" t="s">
        <v>22</v>
      </c>
      <c r="K152" s="1" t="n">
        <v>2</v>
      </c>
    </row>
    <row r="153" customFormat="false" ht="18.75" hidden="false" customHeight="false" outlineLevel="0" collapsed="false">
      <c r="A153" s="1" t="s">
        <v>313</v>
      </c>
      <c r="B153" s="1" t="s">
        <v>314</v>
      </c>
      <c r="C153" s="1" t="n">
        <v>3560</v>
      </c>
      <c r="D153" s="1" t="n">
        <f aca="false">E153*3+3</f>
        <v>3447</v>
      </c>
      <c r="E153" s="1" t="n">
        <v>1148</v>
      </c>
      <c r="F153" s="2" t="n">
        <v>131.3</v>
      </c>
      <c r="G153" s="2" t="n">
        <v>6.04</v>
      </c>
      <c r="H153" s="1" t="s">
        <v>15</v>
      </c>
      <c r="I153" s="1" t="n">
        <v>10</v>
      </c>
      <c r="J153" s="1" t="s">
        <v>30</v>
      </c>
      <c r="K153" s="1" t="n">
        <v>3</v>
      </c>
    </row>
    <row r="154" customFormat="false" ht="18.75" hidden="false" customHeight="false" outlineLevel="0" collapsed="false">
      <c r="A154" s="1" t="s">
        <v>315</v>
      </c>
      <c r="B154" s="1" t="s">
        <v>316</v>
      </c>
      <c r="C154" s="1" t="n">
        <v>3183</v>
      </c>
      <c r="D154" s="1" t="n">
        <f aca="false">E154*3+3</f>
        <v>3183</v>
      </c>
      <c r="E154" s="1" t="n">
        <v>1060</v>
      </c>
      <c r="F154" s="2" t="n">
        <v>121.4</v>
      </c>
      <c r="G154" s="2" t="n">
        <v>7.09</v>
      </c>
      <c r="H154" s="1" t="s">
        <v>15</v>
      </c>
      <c r="I154" s="1" t="n">
        <v>10</v>
      </c>
      <c r="J154" s="1" t="s">
        <v>30</v>
      </c>
      <c r="K154" s="1" t="n">
        <v>1</v>
      </c>
    </row>
    <row r="155" customFormat="false" ht="18.75" hidden="false" customHeight="false" outlineLevel="0" collapsed="false">
      <c r="A155" s="1" t="s">
        <v>317</v>
      </c>
      <c r="B155" s="1" t="s">
        <v>318</v>
      </c>
      <c r="C155" s="1" t="n">
        <v>3525</v>
      </c>
      <c r="D155" s="1" t="n">
        <f aca="false">E155*3+3</f>
        <v>3384</v>
      </c>
      <c r="E155" s="1" t="n">
        <v>1127</v>
      </c>
      <c r="F155" s="2" t="n">
        <v>129.1</v>
      </c>
      <c r="G155" s="2" t="n">
        <v>6.29</v>
      </c>
      <c r="H155" s="1" t="s">
        <v>15</v>
      </c>
      <c r="I155" s="1" t="n">
        <v>10</v>
      </c>
      <c r="J155" s="1" t="s">
        <v>42</v>
      </c>
      <c r="K155" s="1" t="n">
        <v>3</v>
      </c>
    </row>
    <row r="156" customFormat="false" ht="18.75" hidden="false" customHeight="false" outlineLevel="0" collapsed="false">
      <c r="A156" s="1" t="s">
        <v>319</v>
      </c>
      <c r="B156" s="1" t="s">
        <v>320</v>
      </c>
      <c r="C156" s="1" t="n">
        <v>3570</v>
      </c>
      <c r="D156" s="1" t="n">
        <f aca="false">E156*3+3</f>
        <v>3570</v>
      </c>
      <c r="E156" s="1" t="n">
        <v>1189</v>
      </c>
      <c r="F156" s="2" t="n">
        <v>135.9</v>
      </c>
      <c r="G156" s="2" t="n">
        <v>6.34</v>
      </c>
      <c r="H156" s="1" t="s">
        <v>15</v>
      </c>
      <c r="I156" s="1" t="n">
        <v>14</v>
      </c>
      <c r="J156" s="1" t="s">
        <v>30</v>
      </c>
      <c r="K156" s="1" t="n">
        <v>1</v>
      </c>
    </row>
    <row r="157" customFormat="false" ht="18.75" hidden="false" customHeight="false" outlineLevel="0" collapsed="false">
      <c r="A157" s="1" t="s">
        <v>321</v>
      </c>
      <c r="B157" s="1" t="s">
        <v>322</v>
      </c>
      <c r="C157" s="1" t="n">
        <v>3534</v>
      </c>
      <c r="D157" s="1" t="n">
        <f aca="false">E157*3+3</f>
        <v>3396</v>
      </c>
      <c r="E157" s="1" t="n">
        <v>1131</v>
      </c>
      <c r="F157" s="2" t="n">
        <v>130</v>
      </c>
      <c r="G157" s="2" t="n">
        <v>6.987</v>
      </c>
      <c r="H157" s="1" t="s">
        <v>15</v>
      </c>
      <c r="I157" s="1" t="n">
        <v>9</v>
      </c>
      <c r="J157" s="1" t="s">
        <v>30</v>
      </c>
      <c r="K157" s="1" t="n">
        <v>2</v>
      </c>
    </row>
    <row r="158" customFormat="false" ht="18.75" hidden="false" customHeight="false" outlineLevel="0" collapsed="false">
      <c r="A158" s="1" t="s">
        <v>323</v>
      </c>
      <c r="B158" s="1" t="s">
        <v>324</v>
      </c>
      <c r="C158" s="1" t="n">
        <v>2991</v>
      </c>
      <c r="D158" s="1" t="n">
        <f aca="false">E158*3+3</f>
        <v>2991</v>
      </c>
      <c r="E158" s="1" t="n">
        <v>996</v>
      </c>
      <c r="F158" s="2" t="n">
        <v>114.1</v>
      </c>
      <c r="G158" s="2" t="n">
        <v>7.3</v>
      </c>
      <c r="H158" s="1" t="s">
        <v>15</v>
      </c>
      <c r="I158" s="1" t="n">
        <v>10</v>
      </c>
      <c r="J158" s="1" t="s">
        <v>30</v>
      </c>
      <c r="K158" s="1" t="n">
        <v>1</v>
      </c>
    </row>
    <row r="159" customFormat="false" ht="20.25" hidden="false" customHeight="false" outlineLevel="0" collapsed="false">
      <c r="A159" s="1" t="s">
        <v>325</v>
      </c>
      <c r="B159" s="1" t="s">
        <v>326</v>
      </c>
      <c r="C159" s="1" t="n">
        <v>3467</v>
      </c>
      <c r="D159" s="1" t="n">
        <f aca="false">E159*3+3</f>
        <v>3189</v>
      </c>
      <c r="E159" s="1" t="n">
        <v>1062</v>
      </c>
      <c r="F159" s="2" t="n">
        <v>121.5</v>
      </c>
      <c r="G159" s="2" t="n">
        <v>8.02</v>
      </c>
      <c r="H159" s="1" t="s">
        <v>15</v>
      </c>
      <c r="I159" s="1" t="n">
        <v>10</v>
      </c>
      <c r="J159" s="1" t="s">
        <v>35</v>
      </c>
      <c r="K159" s="1" t="n">
        <v>4</v>
      </c>
    </row>
    <row r="160" customFormat="false" ht="20.25" hidden="false" customHeight="false" outlineLevel="0" collapsed="false">
      <c r="A160" s="1" t="s">
        <v>327</v>
      </c>
      <c r="B160" s="1" t="s">
        <v>328</v>
      </c>
      <c r="C160" s="1" t="n">
        <v>3582</v>
      </c>
      <c r="D160" s="1" t="n">
        <f aca="false">E160*3+3</f>
        <v>3525</v>
      </c>
      <c r="E160" s="1" t="n">
        <v>1174</v>
      </c>
      <c r="F160" s="2" t="n">
        <v>133.7</v>
      </c>
      <c r="G160" s="2" t="n">
        <v>5.2</v>
      </c>
      <c r="H160" s="1" t="s">
        <v>15</v>
      </c>
      <c r="I160" s="1" t="n">
        <v>10</v>
      </c>
      <c r="J160" s="1" t="s">
        <v>35</v>
      </c>
      <c r="K160" s="1" t="n">
        <v>2</v>
      </c>
    </row>
    <row r="161" customFormat="false" ht="20.25" hidden="false" customHeight="false" outlineLevel="0" collapsed="false">
      <c r="A161" s="1" t="s">
        <v>329</v>
      </c>
      <c r="B161" s="1" t="s">
        <v>330</v>
      </c>
      <c r="C161" s="1" t="n">
        <v>3529</v>
      </c>
      <c r="D161" s="1" t="n">
        <f aca="false">E161*3+3</f>
        <v>3462</v>
      </c>
      <c r="E161" s="1" t="n">
        <v>1153</v>
      </c>
      <c r="F161" s="2" t="n">
        <v>132</v>
      </c>
      <c r="G161" s="2" t="n">
        <v>6.22</v>
      </c>
      <c r="H161" s="1" t="s">
        <v>15</v>
      </c>
      <c r="I161" s="1" t="n">
        <v>12</v>
      </c>
      <c r="J161" s="1" t="s">
        <v>35</v>
      </c>
      <c r="K161" s="1" t="n">
        <v>3</v>
      </c>
    </row>
    <row r="162" customFormat="false" ht="18.75" hidden="false" customHeight="false" outlineLevel="0" collapsed="false">
      <c r="A162" s="1" t="s">
        <v>331</v>
      </c>
      <c r="B162" s="1" t="s">
        <v>332</v>
      </c>
      <c r="C162" s="1" t="n">
        <v>3627</v>
      </c>
      <c r="D162" s="1" t="n">
        <f aca="false">E162*3+3</f>
        <v>3627</v>
      </c>
      <c r="E162" s="1" t="n">
        <v>1208</v>
      </c>
      <c r="F162" s="2" t="n">
        <v>138.4</v>
      </c>
      <c r="G162" s="2" t="n">
        <v>5.59</v>
      </c>
      <c r="H162" s="1" t="s">
        <v>15</v>
      </c>
      <c r="I162" s="1" t="n">
        <v>9</v>
      </c>
      <c r="J162" s="1" t="s">
        <v>30</v>
      </c>
      <c r="K162" s="1" t="n">
        <v>1</v>
      </c>
    </row>
    <row r="163" customFormat="false" ht="20.25" hidden="false" customHeight="false" outlineLevel="0" collapsed="false">
      <c r="A163" s="1" t="s">
        <v>333</v>
      </c>
      <c r="B163" s="1" t="s">
        <v>334</v>
      </c>
      <c r="C163" s="1" t="n">
        <v>3558</v>
      </c>
      <c r="D163" s="1" t="n">
        <f aca="false">E163*3+3</f>
        <v>3558</v>
      </c>
      <c r="E163" s="1" t="n">
        <v>1185</v>
      </c>
      <c r="F163" s="2" t="n">
        <v>135.3</v>
      </c>
      <c r="G163" s="2" t="n">
        <v>6.14</v>
      </c>
      <c r="H163" s="1" t="s">
        <v>15</v>
      </c>
      <c r="I163" s="1" t="n">
        <v>14</v>
      </c>
      <c r="J163" s="1" t="s">
        <v>35</v>
      </c>
      <c r="K163" s="1" t="n">
        <v>1</v>
      </c>
    </row>
    <row r="164" customFormat="false" ht="20.25" hidden="false" customHeight="false" outlineLevel="0" collapsed="false">
      <c r="A164" s="1" t="s">
        <v>335</v>
      </c>
      <c r="B164" s="1" t="s">
        <v>336</v>
      </c>
      <c r="C164" s="1" t="n">
        <v>3231</v>
      </c>
      <c r="D164" s="1" t="n">
        <f aca="false">E164*3+3</f>
        <v>3042</v>
      </c>
      <c r="E164" s="1" t="n">
        <v>1013</v>
      </c>
      <c r="F164" s="2" t="n">
        <v>115.5</v>
      </c>
      <c r="G164" s="2" t="n">
        <v>5.68</v>
      </c>
      <c r="H164" s="1" t="s">
        <v>15</v>
      </c>
      <c r="I164" s="1" t="n">
        <v>12</v>
      </c>
      <c r="J164" s="1" t="s">
        <v>35</v>
      </c>
      <c r="K164" s="1" t="n">
        <v>2</v>
      </c>
    </row>
    <row r="165" customFormat="false" ht="20.25" hidden="false" customHeight="false" outlineLevel="0" collapsed="false">
      <c r="A165" s="1" t="s">
        <v>337</v>
      </c>
      <c r="B165" s="1" t="s">
        <v>338</v>
      </c>
      <c r="C165" s="1" t="n">
        <v>3558</v>
      </c>
      <c r="D165" s="1" t="n">
        <f aca="false">E165*3+3</f>
        <v>3558</v>
      </c>
      <c r="E165" s="1" t="n">
        <v>1185</v>
      </c>
      <c r="F165" s="2" t="n">
        <v>135.3</v>
      </c>
      <c r="G165" s="2" t="n">
        <v>6.78</v>
      </c>
      <c r="H165" s="1" t="s">
        <v>15</v>
      </c>
      <c r="I165" s="1" t="n">
        <v>13</v>
      </c>
      <c r="J165" s="1" t="s">
        <v>35</v>
      </c>
      <c r="K165" s="1" t="n">
        <v>1</v>
      </c>
    </row>
    <row r="166" customFormat="false" ht="20.25" hidden="false" customHeight="false" outlineLevel="0" collapsed="false">
      <c r="A166" s="1" t="s">
        <v>339</v>
      </c>
      <c r="B166" s="1" t="s">
        <v>340</v>
      </c>
      <c r="C166" s="1" t="n">
        <v>3614</v>
      </c>
      <c r="D166" s="1" t="n">
        <f aca="false">E166*3+3</f>
        <v>3483</v>
      </c>
      <c r="E166" s="1" t="n">
        <v>1160</v>
      </c>
      <c r="F166" s="2" t="n">
        <v>132.3</v>
      </c>
      <c r="G166" s="2" t="n">
        <v>6.6</v>
      </c>
      <c r="H166" s="1" t="s">
        <v>15</v>
      </c>
      <c r="I166" s="1" t="n">
        <v>12</v>
      </c>
      <c r="J166" s="1" t="s">
        <v>22</v>
      </c>
      <c r="K166" s="1" t="n">
        <v>3</v>
      </c>
    </row>
    <row r="167" customFormat="false" ht="20.25" hidden="false" customHeight="false" outlineLevel="0" collapsed="false">
      <c r="A167" s="1" t="s">
        <v>341</v>
      </c>
      <c r="B167" s="1" t="s">
        <v>342</v>
      </c>
      <c r="C167" s="1" t="n">
        <v>2549</v>
      </c>
      <c r="D167" s="1" t="n">
        <f aca="false">E167*3+3</f>
        <v>2334</v>
      </c>
      <c r="E167" s="1" t="n">
        <v>777</v>
      </c>
      <c r="F167" s="2" t="n">
        <v>88.8</v>
      </c>
      <c r="G167" s="2" t="n">
        <v>6.76</v>
      </c>
      <c r="H167" s="1" t="s">
        <v>15</v>
      </c>
      <c r="I167" s="1" t="n">
        <v>14</v>
      </c>
      <c r="J167" s="1" t="s">
        <v>35</v>
      </c>
      <c r="K167" s="1" t="n">
        <v>2</v>
      </c>
    </row>
    <row r="168" customFormat="false" ht="20.25" hidden="false" customHeight="false" outlineLevel="0" collapsed="false">
      <c r="A168" s="1" t="s">
        <v>343</v>
      </c>
      <c r="B168" s="1" t="s">
        <v>344</v>
      </c>
      <c r="C168" s="1" t="n">
        <v>4701</v>
      </c>
      <c r="D168" s="1" t="n">
        <f aca="false">E168*3+3</f>
        <v>3636</v>
      </c>
      <c r="E168" s="1" t="n">
        <v>1211</v>
      </c>
      <c r="F168" s="2" t="n">
        <v>137.7</v>
      </c>
      <c r="G168" s="2" t="n">
        <v>6.27</v>
      </c>
      <c r="H168" s="1" t="s">
        <v>15</v>
      </c>
      <c r="I168" s="1" t="n">
        <v>10</v>
      </c>
      <c r="J168" s="1" t="s">
        <v>35</v>
      </c>
      <c r="K168" s="1" t="n">
        <v>3</v>
      </c>
    </row>
    <row r="169" customFormat="false" ht="18.75" hidden="false" customHeight="false" outlineLevel="0" collapsed="false">
      <c r="A169" s="1" t="s">
        <v>345</v>
      </c>
      <c r="B169" s="1" t="s">
        <v>346</v>
      </c>
      <c r="C169" s="1" t="n">
        <v>3507</v>
      </c>
      <c r="D169" s="1" t="n">
        <f aca="false">E169*3+3</f>
        <v>3507</v>
      </c>
      <c r="E169" s="1" t="n">
        <v>1168</v>
      </c>
      <c r="F169" s="2" t="n">
        <v>133.3</v>
      </c>
      <c r="G169" s="2" t="n">
        <v>5.73</v>
      </c>
      <c r="H169" s="1" t="s">
        <v>15</v>
      </c>
      <c r="I169" s="1" t="n">
        <v>10</v>
      </c>
      <c r="J169" s="1" t="s">
        <v>30</v>
      </c>
      <c r="K169" s="1" t="n">
        <v>1</v>
      </c>
    </row>
    <row r="170" customFormat="false" ht="20.25" hidden="false" customHeight="false" outlineLevel="0" collapsed="false">
      <c r="A170" s="1" t="s">
        <v>347</v>
      </c>
      <c r="B170" s="1" t="s">
        <v>348</v>
      </c>
      <c r="C170" s="1" t="n">
        <v>3574</v>
      </c>
      <c r="D170" s="1" t="n">
        <f aca="false">E170*3+3</f>
        <v>3537</v>
      </c>
      <c r="E170" s="1" t="n">
        <v>1178</v>
      </c>
      <c r="F170" s="2" t="n">
        <v>134.9</v>
      </c>
      <c r="G170" s="2" t="n">
        <v>5.72</v>
      </c>
      <c r="H170" s="1" t="s">
        <v>15</v>
      </c>
      <c r="I170" s="1" t="n">
        <v>14</v>
      </c>
      <c r="J170" s="1" t="s">
        <v>35</v>
      </c>
      <c r="K170" s="1" t="n">
        <v>2</v>
      </c>
    </row>
    <row r="171" customFormat="false" ht="20.25" hidden="false" customHeight="false" outlineLevel="0" collapsed="false">
      <c r="A171" s="1" t="s">
        <v>349</v>
      </c>
      <c r="B171" s="1" t="s">
        <v>350</v>
      </c>
      <c r="C171" s="1" t="n">
        <v>2763</v>
      </c>
      <c r="D171" s="1" t="n">
        <f aca="false">E171*3+3</f>
        <v>2763</v>
      </c>
      <c r="E171" s="1" t="n">
        <v>920</v>
      </c>
      <c r="F171" s="2" t="n">
        <v>105.8</v>
      </c>
      <c r="G171" s="2" t="n">
        <v>7.53</v>
      </c>
      <c r="H171" s="1" t="s">
        <v>15</v>
      </c>
      <c r="I171" s="1" t="n">
        <v>10</v>
      </c>
      <c r="J171" s="1" t="s">
        <v>35</v>
      </c>
      <c r="K171" s="1" t="n">
        <v>1</v>
      </c>
    </row>
    <row r="172" customFormat="false" ht="20.25" hidden="false" customHeight="false" outlineLevel="0" collapsed="false">
      <c r="A172" s="1" t="s">
        <v>351</v>
      </c>
      <c r="B172" s="1" t="s">
        <v>352</v>
      </c>
      <c r="C172" s="1" t="n">
        <v>3552</v>
      </c>
      <c r="D172" s="1" t="n">
        <f aca="false">E172*3+3</f>
        <v>3429</v>
      </c>
      <c r="E172" s="1" t="n">
        <v>1142</v>
      </c>
      <c r="F172" s="2" t="n">
        <v>131</v>
      </c>
      <c r="G172" s="2" t="n">
        <v>6.37</v>
      </c>
      <c r="H172" s="1" t="s">
        <v>15</v>
      </c>
      <c r="I172" s="1" t="n">
        <v>15</v>
      </c>
      <c r="J172" s="1" t="s">
        <v>35</v>
      </c>
      <c r="K172" s="1" t="n">
        <v>2</v>
      </c>
    </row>
    <row r="173" customFormat="false" ht="20.25" hidden="false" customHeight="false" outlineLevel="0" collapsed="false">
      <c r="A173" s="1" t="s">
        <v>353</v>
      </c>
      <c r="B173" s="1" t="s">
        <v>354</v>
      </c>
      <c r="C173" s="1" t="n">
        <v>3972</v>
      </c>
      <c r="D173" s="1" t="n">
        <f aca="false">E173*3+3</f>
        <v>3777</v>
      </c>
      <c r="E173" s="1" t="n">
        <v>1258</v>
      </c>
      <c r="F173" s="2" t="n">
        <v>144.7</v>
      </c>
      <c r="G173" s="2" t="n">
        <v>6.51</v>
      </c>
      <c r="H173" s="1" t="s">
        <v>15</v>
      </c>
      <c r="I173" s="1" t="n">
        <v>17</v>
      </c>
      <c r="J173" s="1" t="s">
        <v>22</v>
      </c>
      <c r="K173" s="1" t="n">
        <v>2</v>
      </c>
    </row>
    <row r="174" customFormat="false" ht="20.25" hidden="false" customHeight="false" outlineLevel="0" collapsed="false">
      <c r="A174" s="1" t="s">
        <v>355</v>
      </c>
      <c r="B174" s="1" t="s">
        <v>356</v>
      </c>
      <c r="C174" s="1" t="n">
        <v>3498</v>
      </c>
      <c r="D174" s="1" t="n">
        <f aca="false">E174*3+3</f>
        <v>3498</v>
      </c>
      <c r="E174" s="1" t="n">
        <v>1165</v>
      </c>
      <c r="F174" s="2" t="n">
        <v>133.6</v>
      </c>
      <c r="G174" s="2" t="n">
        <v>6.48</v>
      </c>
      <c r="H174" s="1" t="s">
        <v>15</v>
      </c>
      <c r="I174" s="1" t="n">
        <v>12</v>
      </c>
      <c r="J174" s="1" t="s">
        <v>35</v>
      </c>
      <c r="K174" s="1" t="n">
        <v>1</v>
      </c>
    </row>
    <row r="175" customFormat="false" ht="20.25" hidden="false" customHeight="false" outlineLevel="0" collapsed="false">
      <c r="A175" s="1" t="s">
        <v>357</v>
      </c>
      <c r="B175" s="1" t="s">
        <v>358</v>
      </c>
      <c r="C175" s="1" t="n">
        <v>3570</v>
      </c>
      <c r="D175" s="1" t="n">
        <f aca="false">E175*3+3</f>
        <v>3570</v>
      </c>
      <c r="E175" s="1" t="n">
        <v>1189</v>
      </c>
      <c r="F175" s="2" t="n">
        <v>136.4</v>
      </c>
      <c r="G175" s="2" t="n">
        <v>5.91</v>
      </c>
      <c r="H175" s="1" t="s">
        <v>15</v>
      </c>
      <c r="I175" s="1" t="n">
        <v>10</v>
      </c>
      <c r="J175" s="1" t="s">
        <v>35</v>
      </c>
      <c r="K175" s="1" t="n">
        <v>1</v>
      </c>
    </row>
    <row r="176" customFormat="false" ht="18.75" hidden="false" customHeight="false" outlineLevel="0" collapsed="false">
      <c r="A176" s="1" t="s">
        <v>359</v>
      </c>
      <c r="B176" s="1" t="s">
        <v>360</v>
      </c>
      <c r="C176" s="1" t="n">
        <v>5114</v>
      </c>
      <c r="D176" s="1" t="n">
        <f aca="false">E176*3+3</f>
        <v>3933</v>
      </c>
      <c r="E176" s="1" t="n">
        <v>1310</v>
      </c>
      <c r="F176" s="2" t="n">
        <v>149.1</v>
      </c>
      <c r="G176" s="2" t="n">
        <v>6.38</v>
      </c>
      <c r="H176" s="1" t="s">
        <v>15</v>
      </c>
      <c r="I176" s="1" t="n">
        <v>12</v>
      </c>
      <c r="J176" s="1" t="s">
        <v>30</v>
      </c>
      <c r="K176" s="1" t="n">
        <v>3</v>
      </c>
    </row>
    <row r="177" customFormat="false" ht="19.5" hidden="false" customHeight="true" outlineLevel="0" collapsed="false">
      <c r="A177" s="1" t="s">
        <v>361</v>
      </c>
      <c r="B177" s="1" t="s">
        <v>362</v>
      </c>
      <c r="C177" s="1" t="n">
        <v>3564</v>
      </c>
      <c r="D177" s="1" t="n">
        <f aca="false">E177*3+3</f>
        <v>3564</v>
      </c>
      <c r="E177" s="1" t="n">
        <v>1187</v>
      </c>
      <c r="F177" s="2" t="n">
        <v>135.21</v>
      </c>
      <c r="G177" s="2" t="n">
        <v>6.55</v>
      </c>
      <c r="H177" s="1" t="s">
        <v>15</v>
      </c>
      <c r="I177" s="1" t="n">
        <v>14</v>
      </c>
      <c r="J177" s="1" t="s">
        <v>35</v>
      </c>
      <c r="K177" s="1" t="n">
        <v>1</v>
      </c>
    </row>
    <row r="178" customFormat="false" ht="20.25" hidden="false" customHeight="false" outlineLevel="0" collapsed="false">
      <c r="A178" s="1" t="s">
        <v>363</v>
      </c>
      <c r="B178" s="1" t="s">
        <v>364</v>
      </c>
      <c r="C178" s="1" t="n">
        <v>3687</v>
      </c>
      <c r="D178" s="1" t="n">
        <f aca="false">E178*3+3</f>
        <v>3540</v>
      </c>
      <c r="E178" s="1" t="n">
        <v>1179</v>
      </c>
      <c r="F178" s="2" t="n">
        <v>134.8</v>
      </c>
      <c r="G178" s="2" t="n">
        <v>5.52</v>
      </c>
      <c r="H178" s="1" t="s">
        <v>15</v>
      </c>
      <c r="I178" s="1" t="n">
        <v>15</v>
      </c>
      <c r="J178" s="1" t="s">
        <v>35</v>
      </c>
      <c r="K178" s="1" t="n">
        <v>2</v>
      </c>
    </row>
    <row r="179" customFormat="false" ht="20.25" hidden="false" customHeight="false" outlineLevel="0" collapsed="false">
      <c r="A179" s="1" t="s">
        <v>365</v>
      </c>
      <c r="B179" s="1" t="s">
        <v>366</v>
      </c>
      <c r="C179" s="1" t="n">
        <v>3534</v>
      </c>
      <c r="D179" s="1" t="n">
        <f aca="false">E179*3+3</f>
        <v>3534</v>
      </c>
      <c r="E179" s="1" t="n">
        <v>1177</v>
      </c>
      <c r="F179" s="2" t="n">
        <v>134.7</v>
      </c>
      <c r="G179" s="2" t="n">
        <v>6.46</v>
      </c>
      <c r="H179" s="1" t="s">
        <v>15</v>
      </c>
      <c r="I179" s="1" t="n">
        <v>12</v>
      </c>
      <c r="J179" s="1" t="s">
        <v>35</v>
      </c>
      <c r="K179" s="1" t="n">
        <v>1</v>
      </c>
    </row>
    <row r="180" customFormat="false" ht="20.25" hidden="false" customHeight="false" outlineLevel="0" collapsed="false">
      <c r="A180" s="1" t="s">
        <v>367</v>
      </c>
      <c r="B180" s="1" t="s">
        <v>368</v>
      </c>
      <c r="C180" s="1" t="n">
        <v>3804</v>
      </c>
      <c r="D180" s="1" t="n">
        <f aca="false">E180*3+3</f>
        <v>3186</v>
      </c>
      <c r="E180" s="1" t="n">
        <v>1061</v>
      </c>
      <c r="F180" s="2" t="n">
        <v>120.6</v>
      </c>
      <c r="G180" s="2" t="n">
        <v>5.65</v>
      </c>
      <c r="H180" s="1" t="s">
        <v>15</v>
      </c>
      <c r="I180" s="1" t="n">
        <v>10</v>
      </c>
      <c r="J180" s="1" t="s">
        <v>22</v>
      </c>
      <c r="K180" s="1" t="n">
        <v>3</v>
      </c>
    </row>
    <row r="181" customFormat="false" ht="18.75" hidden="false" customHeight="false" outlineLevel="0" collapsed="false">
      <c r="A181" s="1" t="s">
        <v>369</v>
      </c>
      <c r="B181" s="1" t="s">
        <v>370</v>
      </c>
      <c r="C181" s="1" t="n">
        <v>3390</v>
      </c>
      <c r="D181" s="1" t="n">
        <f aca="false">E181*3+3</f>
        <v>3192</v>
      </c>
      <c r="E181" s="1" t="n">
        <v>1063</v>
      </c>
      <c r="F181" s="2" t="n">
        <v>120.3</v>
      </c>
      <c r="G181" s="2" t="n">
        <v>5.56</v>
      </c>
      <c r="H181" s="1" t="s">
        <v>15</v>
      </c>
      <c r="I181" s="1" t="n">
        <v>8</v>
      </c>
      <c r="J181" s="1" t="s">
        <v>30</v>
      </c>
      <c r="K181" s="1" t="n">
        <v>2</v>
      </c>
    </row>
    <row r="182" customFormat="false" ht="20.25" hidden="false" customHeight="false" outlineLevel="0" collapsed="false">
      <c r="A182" s="1" t="s">
        <v>371</v>
      </c>
      <c r="B182" s="1" t="s">
        <v>372</v>
      </c>
      <c r="C182" s="1" t="n">
        <v>3881</v>
      </c>
      <c r="D182" s="1" t="n">
        <f aca="false">E182*3+3</f>
        <v>3351</v>
      </c>
      <c r="E182" s="1" t="n">
        <v>1116</v>
      </c>
      <c r="F182" s="2" t="n">
        <v>128.031</v>
      </c>
      <c r="G182" s="1" t="n">
        <v>5.79</v>
      </c>
      <c r="H182" s="1" t="s">
        <v>15</v>
      </c>
      <c r="I182" s="1" t="n">
        <v>9</v>
      </c>
      <c r="J182" s="1" t="s">
        <v>35</v>
      </c>
      <c r="K182" s="1" t="n">
        <v>5</v>
      </c>
    </row>
    <row r="183" customFormat="false" ht="20.25" hidden="false" customHeight="false" outlineLevel="0" collapsed="false">
      <c r="A183" s="1" t="s">
        <v>373</v>
      </c>
      <c r="B183" s="1" t="s">
        <v>374</v>
      </c>
      <c r="C183" s="1" t="n">
        <v>4107</v>
      </c>
      <c r="D183" s="1" t="n">
        <f aca="false">E183*3+3</f>
        <v>3219</v>
      </c>
      <c r="E183" s="1" t="n">
        <v>1072</v>
      </c>
      <c r="F183" s="2" t="n">
        <v>122.8</v>
      </c>
      <c r="G183" s="1" t="n">
        <v>5.77</v>
      </c>
      <c r="H183" s="1" t="s">
        <v>15</v>
      </c>
      <c r="I183" s="1" t="n">
        <v>11</v>
      </c>
      <c r="J183" s="1" t="s">
        <v>35</v>
      </c>
      <c r="K183" s="1" t="n">
        <v>4</v>
      </c>
    </row>
    <row r="184" customFormat="false" ht="20.25" hidden="false" customHeight="false" outlineLevel="0" collapsed="false">
      <c r="A184" s="1" t="s">
        <v>375</v>
      </c>
      <c r="B184" s="1" t="s">
        <v>376</v>
      </c>
      <c r="C184" s="1" t="n">
        <v>3663</v>
      </c>
      <c r="D184" s="1" t="n">
        <f aca="false">E184*3+3</f>
        <v>3663</v>
      </c>
      <c r="E184" s="1" t="n">
        <v>1220</v>
      </c>
      <c r="F184" s="2" t="n">
        <v>140.2</v>
      </c>
      <c r="G184" s="1" t="n">
        <v>6.32</v>
      </c>
      <c r="H184" s="1" t="s">
        <v>15</v>
      </c>
      <c r="I184" s="1" t="n">
        <v>11</v>
      </c>
      <c r="J184" s="1" t="s">
        <v>35</v>
      </c>
      <c r="K184" s="1" t="n">
        <v>1</v>
      </c>
    </row>
    <row r="185" customFormat="false" ht="18.75" hidden="false" customHeight="false" outlineLevel="0" collapsed="false">
      <c r="A185" s="1" t="s">
        <v>377</v>
      </c>
      <c r="B185" s="1" t="s">
        <v>378</v>
      </c>
      <c r="C185" s="1" t="n">
        <v>5582</v>
      </c>
      <c r="D185" s="1" t="n">
        <f aca="false">E185*3+3</f>
        <v>2901</v>
      </c>
      <c r="E185" s="1" t="n">
        <v>966</v>
      </c>
      <c r="F185" s="2" t="n">
        <v>110.4</v>
      </c>
      <c r="G185" s="2" t="n">
        <v>6.6</v>
      </c>
      <c r="H185" s="1" t="s">
        <v>15</v>
      </c>
      <c r="I185" s="1" t="n">
        <v>14</v>
      </c>
      <c r="J185" s="1" t="s">
        <v>42</v>
      </c>
      <c r="K185" s="1" t="n">
        <v>7</v>
      </c>
    </row>
    <row r="186" customFormat="false" ht="20.25" hidden="false" customHeight="false" outlineLevel="0" collapsed="false">
      <c r="A186" s="1" t="s">
        <v>379</v>
      </c>
      <c r="B186" s="1" t="s">
        <v>380</v>
      </c>
      <c r="C186" s="1" t="n">
        <v>4502</v>
      </c>
      <c r="D186" s="1" t="n">
        <f aca="false">E186*3+3</f>
        <v>3273</v>
      </c>
      <c r="E186" s="1" t="n">
        <v>1090</v>
      </c>
      <c r="F186" s="2" t="n">
        <v>124.9</v>
      </c>
      <c r="G186" s="1" t="n">
        <v>5.58</v>
      </c>
      <c r="H186" s="1" t="s">
        <v>15</v>
      </c>
      <c r="I186" s="1" t="n">
        <v>17</v>
      </c>
      <c r="J186" s="1" t="s">
        <v>35</v>
      </c>
      <c r="K186" s="1" t="n">
        <v>6</v>
      </c>
    </row>
    <row r="187" customFormat="false" ht="20.25" hidden="false" customHeight="false" outlineLevel="0" collapsed="false">
      <c r="A187" s="1" t="s">
        <v>381</v>
      </c>
      <c r="B187" s="1" t="s">
        <v>382</v>
      </c>
      <c r="C187" s="1" t="n">
        <v>4482</v>
      </c>
      <c r="D187" s="1" t="n">
        <f aca="false">E187*3+3</f>
        <v>4260</v>
      </c>
      <c r="E187" s="1" t="n">
        <v>1419</v>
      </c>
      <c r="F187" s="2" t="n">
        <v>161.9</v>
      </c>
      <c r="G187" s="1" t="n">
        <v>6.31</v>
      </c>
      <c r="H187" s="1" t="s">
        <v>15</v>
      </c>
      <c r="I187" s="1" t="n">
        <v>13</v>
      </c>
      <c r="J187" s="1" t="s">
        <v>35</v>
      </c>
      <c r="K187" s="1" t="n">
        <v>3</v>
      </c>
    </row>
    <row r="188" customFormat="false" ht="20.25" hidden="false" customHeight="false" outlineLevel="0" collapsed="false">
      <c r="A188" s="1" t="s">
        <v>383</v>
      </c>
      <c r="B188" s="1" t="s">
        <v>384</v>
      </c>
      <c r="C188" s="1" t="n">
        <v>3000</v>
      </c>
      <c r="D188" s="1" t="n">
        <f aca="false">E188*3+3</f>
        <v>3000</v>
      </c>
      <c r="E188" s="1" t="n">
        <v>999</v>
      </c>
      <c r="F188" s="2" t="n">
        <v>114.3</v>
      </c>
      <c r="G188" s="1" t="n">
        <v>7.49</v>
      </c>
      <c r="H188" s="1" t="s">
        <v>15</v>
      </c>
      <c r="I188" s="1" t="n">
        <v>14</v>
      </c>
      <c r="J188" s="1" t="s">
        <v>35</v>
      </c>
      <c r="K188" s="1" t="n">
        <v>1</v>
      </c>
    </row>
    <row r="189" customFormat="false" ht="18.75" hidden="false" customHeight="false" outlineLevel="0" collapsed="false">
      <c r="A189" s="7" t="s">
        <v>385</v>
      </c>
      <c r="C189" s="7"/>
      <c r="F189" s="2"/>
      <c r="H189" s="1"/>
      <c r="J189" s="1"/>
    </row>
    <row r="190" customFormat="false" ht="20.25" hidden="false" customHeight="false" outlineLevel="0" collapsed="false">
      <c r="A190" s="1" t="s">
        <v>386</v>
      </c>
      <c r="B190" s="1" t="s">
        <v>387</v>
      </c>
      <c r="C190" s="1" t="n">
        <v>3399</v>
      </c>
      <c r="D190" s="1" t="n">
        <f aca="false">E190*3+3</f>
        <v>3261</v>
      </c>
      <c r="E190" s="1" t="n">
        <v>1086</v>
      </c>
      <c r="F190" s="2" t="n">
        <v>124.6</v>
      </c>
      <c r="G190" s="2" t="n">
        <v>6.93</v>
      </c>
      <c r="H190" s="1" t="s">
        <v>15</v>
      </c>
      <c r="I190" s="1" t="n">
        <v>6</v>
      </c>
      <c r="J190" s="1" t="s">
        <v>22</v>
      </c>
      <c r="K190" s="1" t="n">
        <v>2</v>
      </c>
    </row>
    <row r="191" customFormat="false" ht="18.75" hidden="false" customHeight="false" outlineLevel="0" collapsed="false">
      <c r="A191" s="7" t="s">
        <v>388</v>
      </c>
      <c r="F191" s="2"/>
      <c r="H191" s="1"/>
      <c r="J191" s="1"/>
    </row>
    <row r="192" customFormat="false" ht="20.25" hidden="false" customHeight="false" outlineLevel="0" collapsed="false">
      <c r="A192" s="1" t="s">
        <v>389</v>
      </c>
      <c r="B192" s="1" t="s">
        <v>390</v>
      </c>
      <c r="C192" s="1" t="n">
        <v>3921</v>
      </c>
      <c r="D192" s="1" t="n">
        <f aca="false">E192*3+3</f>
        <v>3282</v>
      </c>
      <c r="E192" s="1" t="n">
        <v>1093</v>
      </c>
      <c r="F192" s="2" t="n">
        <v>124.6</v>
      </c>
      <c r="G192" s="2" t="n">
        <v>5.81</v>
      </c>
      <c r="H192" s="1" t="s">
        <v>15</v>
      </c>
      <c r="I192" s="1" t="n">
        <v>11</v>
      </c>
      <c r="J192" s="1" t="s">
        <v>22</v>
      </c>
      <c r="K192" s="1" t="n">
        <v>6</v>
      </c>
    </row>
    <row r="193" customFormat="false" ht="18.75" hidden="false" customHeight="false" outlineLevel="0" collapsed="false">
      <c r="A193" s="7" t="s">
        <v>391</v>
      </c>
      <c r="F193" s="2"/>
      <c r="H193" s="1"/>
      <c r="J193" s="1"/>
    </row>
    <row r="194" customFormat="false" ht="20.25" hidden="false" customHeight="false" outlineLevel="0" collapsed="false">
      <c r="A194" s="1" t="s">
        <v>392</v>
      </c>
      <c r="B194" s="1" t="s">
        <v>393</v>
      </c>
      <c r="C194" s="1" t="n">
        <v>3360</v>
      </c>
      <c r="D194" s="1" t="n">
        <f aca="false">E194*3+3</f>
        <v>3360</v>
      </c>
      <c r="E194" s="1" t="n">
        <v>1119</v>
      </c>
      <c r="F194" s="2" t="n">
        <v>128.1</v>
      </c>
      <c r="G194" s="2" t="n">
        <v>6.82</v>
      </c>
      <c r="H194" s="1" t="s">
        <v>15</v>
      </c>
      <c r="I194" s="1" t="n">
        <v>11</v>
      </c>
      <c r="J194" s="1" t="s">
        <v>22</v>
      </c>
      <c r="K194" s="1" t="n">
        <v>1</v>
      </c>
    </row>
    <row r="195" customFormat="false" ht="18.75" hidden="false" customHeight="false" outlineLevel="0" collapsed="false">
      <c r="B195" s="7"/>
      <c r="F195" s="2"/>
      <c r="H195" s="1"/>
      <c r="J195" s="1"/>
    </row>
    <row r="196" customFormat="false" ht="18.75" hidden="false" customHeight="false" outlineLevel="0" collapsed="false">
      <c r="J196" s="1"/>
    </row>
    <row r="197" customFormat="false" ht="18.75" hidden="false" customHeight="false" outlineLevel="0" collapsed="false">
      <c r="B197" s="11"/>
      <c r="C197" s="11"/>
      <c r="J197" s="1"/>
    </row>
    <row r="198" customFormat="false" ht="18.75" hidden="false" customHeight="false" outlineLevel="0" collapsed="false">
      <c r="B198" s="11"/>
      <c r="C198" s="11"/>
      <c r="J198" s="1"/>
    </row>
    <row r="199" customFormat="false" ht="18.75" hidden="false" customHeight="false" outlineLevel="0" collapsed="false">
      <c r="B199" s="11"/>
      <c r="C199" s="11"/>
      <c r="J199" s="1"/>
    </row>
    <row r="200" customFormat="false" ht="18.75" hidden="false" customHeight="false" outlineLevel="0" collapsed="false">
      <c r="B200" s="11"/>
      <c r="C200" s="12"/>
      <c r="J200" s="1"/>
    </row>
    <row r="201" customFormat="false" ht="18.75" hidden="false" customHeight="false" outlineLevel="0" collapsed="false">
      <c r="B201" s="11"/>
      <c r="J201" s="1"/>
    </row>
    <row r="202" customFormat="false" ht="18.75" hidden="false" customHeight="false" outlineLevel="0" collapsed="false">
      <c r="B202" s="11"/>
      <c r="J202" s="1"/>
    </row>
    <row r="203" customFormat="false" ht="18.75" hidden="false" customHeight="false" outlineLevel="0" collapsed="false">
      <c r="B203" s="11"/>
      <c r="J203" s="1"/>
    </row>
    <row r="204" customFormat="false" ht="18.75" hidden="false" customHeight="false" outlineLevel="0" collapsed="false">
      <c r="B204" s="11"/>
      <c r="C204" s="11"/>
      <c r="J204" s="1"/>
    </row>
    <row r="205" customFormat="false" ht="18.75" hidden="false" customHeight="false" outlineLevel="0" collapsed="false">
      <c r="B205" s="11"/>
      <c r="C205" s="11"/>
      <c r="J205" s="1"/>
    </row>
    <row r="206" customFormat="false" ht="18.75" hidden="false" customHeight="false" outlineLevel="0" collapsed="false">
      <c r="B206" s="11"/>
      <c r="C206" s="11"/>
      <c r="J206" s="1"/>
    </row>
    <row r="207" customFormat="false" ht="18.75" hidden="false" customHeight="false" outlineLevel="0" collapsed="false">
      <c r="B207" s="11"/>
      <c r="C207" s="11"/>
      <c r="J207" s="1"/>
    </row>
    <row r="208" customFormat="false" ht="18.75" hidden="false" customHeight="false" outlineLevel="0" collapsed="false">
      <c r="B208" s="11"/>
      <c r="C208" s="11"/>
    </row>
    <row r="209" customFormat="false" ht="18.75" hidden="false" customHeight="false" outlineLevel="0" collapsed="false">
      <c r="B209" s="11"/>
      <c r="C209" s="11"/>
    </row>
    <row r="210" customFormat="false" ht="18.75" hidden="false" customHeight="false" outlineLevel="0" collapsed="false">
      <c r="B210" s="11"/>
      <c r="C210" s="11"/>
    </row>
    <row r="211" customFormat="false" ht="18.75" hidden="false" customHeight="false" outlineLevel="0" collapsed="false">
      <c r="B211" s="11"/>
      <c r="C211" s="11"/>
    </row>
    <row r="212" customFormat="false" ht="18.75" hidden="false" customHeight="false" outlineLevel="0" collapsed="false">
      <c r="B212" s="11"/>
      <c r="C212" s="11"/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A191"/>
  <sheetViews>
    <sheetView showFormulas="false" showGridLines="true" showRowColHeaders="true" showZeros="true" rightToLeft="false" tabSelected="false" showOutlineSymbols="true" defaultGridColor="true" view="normal" topLeftCell="A85" colorId="64" zoomScale="100" zoomScaleNormal="100" zoomScalePageLayoutView="100" workbookViewId="0">
      <selection pane="topLeft" activeCell="A4" activeCellId="0" sqref="A4:A155"/>
    </sheetView>
  </sheetViews>
  <sheetFormatPr defaultColWidth="8.96875" defaultRowHeight="13.5" zeroHeight="false" outlineLevelRow="0" outlineLevelCol="0"/>
  <sheetData>
    <row r="1" customFormat="false" ht="18.75" hidden="false" customHeight="false" outlineLevel="0" collapsed="false">
      <c r="A1" s="1" t="n">
        <v>5</v>
      </c>
    </row>
    <row r="2" customFormat="false" ht="18.75" hidden="true" customHeight="false" outlineLevel="0" collapsed="false">
      <c r="A2" s="1" t="n">
        <v>5</v>
      </c>
    </row>
    <row r="3" customFormat="false" ht="18.75" hidden="true" customHeight="false" outlineLevel="0" collapsed="false">
      <c r="A3" s="1" t="n">
        <v>7</v>
      </c>
    </row>
    <row r="4" customFormat="false" ht="18.75" hidden="false" customHeight="false" outlineLevel="0" collapsed="false">
      <c r="A4" s="1" t="n">
        <v>1</v>
      </c>
    </row>
    <row r="5" customFormat="false" ht="18.75" hidden="true" customHeight="false" outlineLevel="0" collapsed="false">
      <c r="A5" s="1" t="n">
        <v>4</v>
      </c>
    </row>
    <row r="6" customFormat="false" ht="18.75" hidden="false" customHeight="false" outlineLevel="0" collapsed="false">
      <c r="A6" s="1" t="n">
        <v>1</v>
      </c>
    </row>
    <row r="7" customFormat="false" ht="18.75" hidden="false" customHeight="false" outlineLevel="0" collapsed="false">
      <c r="A7" s="1" t="n">
        <v>1</v>
      </c>
    </row>
    <row r="8" customFormat="false" ht="18.75" hidden="false" customHeight="false" outlineLevel="0" collapsed="false">
      <c r="A8" s="1" t="n">
        <v>1</v>
      </c>
    </row>
    <row r="9" customFormat="false" ht="18.75" hidden="true" customHeight="false" outlineLevel="0" collapsed="false">
      <c r="A9" s="1" t="n">
        <v>3</v>
      </c>
    </row>
    <row r="10" customFormat="false" ht="18.75" hidden="false" customHeight="false" outlineLevel="0" collapsed="false">
      <c r="A10" s="1" t="n">
        <v>1</v>
      </c>
    </row>
    <row r="11" customFormat="false" ht="18.75" hidden="false" customHeight="false" outlineLevel="0" collapsed="false">
      <c r="A11" s="1" t="n">
        <v>1</v>
      </c>
    </row>
    <row r="12" customFormat="false" ht="18.75" hidden="false" customHeight="false" outlineLevel="0" collapsed="false">
      <c r="A12" s="1" t="n">
        <v>1</v>
      </c>
    </row>
    <row r="13" customFormat="false" ht="18.75" hidden="false" customHeight="false" outlineLevel="0" collapsed="false">
      <c r="A13" s="1" t="n">
        <v>1</v>
      </c>
    </row>
    <row r="14" customFormat="false" ht="18.75" hidden="true" customHeight="false" outlineLevel="0" collapsed="false">
      <c r="A14" s="1" t="n">
        <v>2</v>
      </c>
    </row>
    <row r="15" customFormat="false" ht="18.75" hidden="true" customHeight="false" outlineLevel="0" collapsed="false">
      <c r="A15" s="1" t="n">
        <v>5</v>
      </c>
    </row>
    <row r="16" customFormat="false" ht="18.75" hidden="false" customHeight="false" outlineLevel="0" collapsed="false">
      <c r="A16" s="1" t="n">
        <v>1</v>
      </c>
    </row>
    <row r="17" customFormat="false" ht="18.75" hidden="false" customHeight="false" outlineLevel="0" collapsed="false">
      <c r="A17" s="1" t="n">
        <v>1</v>
      </c>
    </row>
    <row r="18" customFormat="false" ht="18.75" hidden="true" customHeight="false" outlineLevel="0" collapsed="false">
      <c r="A18" s="1" t="n">
        <v>2</v>
      </c>
    </row>
    <row r="19" customFormat="false" ht="18.75" hidden="true" customHeight="false" outlineLevel="0" collapsed="false">
      <c r="A19" s="1" t="n">
        <v>2</v>
      </c>
    </row>
    <row r="20" customFormat="false" ht="18.75" hidden="true" customHeight="false" outlineLevel="0" collapsed="false">
      <c r="A20" s="1" t="n">
        <v>2</v>
      </c>
    </row>
    <row r="21" customFormat="false" ht="18.75" hidden="true" customHeight="false" outlineLevel="0" collapsed="false">
      <c r="A21" s="1" t="n">
        <v>2</v>
      </c>
    </row>
    <row r="22" customFormat="false" ht="18.75" hidden="true" customHeight="false" outlineLevel="0" collapsed="false">
      <c r="A22" s="1" t="n">
        <v>6</v>
      </c>
    </row>
    <row r="23" customFormat="false" ht="18.75" hidden="true" customHeight="false" outlineLevel="0" collapsed="false">
      <c r="A23" s="1" t="n">
        <v>3</v>
      </c>
    </row>
    <row r="24" customFormat="false" ht="18.75" hidden="false" customHeight="false" outlineLevel="0" collapsed="false">
      <c r="A24" s="1" t="n">
        <v>1</v>
      </c>
    </row>
    <row r="25" customFormat="false" ht="18.75" hidden="false" customHeight="false" outlineLevel="0" collapsed="false">
      <c r="A25" s="1" t="n">
        <v>1</v>
      </c>
    </row>
    <row r="26" customFormat="false" ht="18.75" hidden="true" customHeight="false" outlineLevel="0" collapsed="false">
      <c r="A26" s="1" t="n">
        <v>2</v>
      </c>
    </row>
    <row r="27" customFormat="false" ht="18.75" hidden="false" customHeight="false" outlineLevel="0" collapsed="false">
      <c r="A27" s="1" t="n">
        <v>1</v>
      </c>
    </row>
    <row r="28" customFormat="false" ht="18.75" hidden="true" customHeight="false" outlineLevel="0" collapsed="false">
      <c r="A28" s="1" t="n">
        <v>2</v>
      </c>
    </row>
    <row r="29" customFormat="false" ht="18.75" hidden="false" customHeight="false" outlineLevel="0" collapsed="false">
      <c r="A29" s="1" t="n">
        <v>1</v>
      </c>
    </row>
    <row r="30" customFormat="false" ht="18.75" hidden="true" customHeight="false" outlineLevel="0" collapsed="false">
      <c r="A30" s="1" t="n">
        <v>4</v>
      </c>
    </row>
    <row r="31" customFormat="false" ht="18.75" hidden="true" customHeight="false" outlineLevel="0" collapsed="false">
      <c r="A31" s="1" t="n">
        <v>2</v>
      </c>
    </row>
    <row r="32" customFormat="false" ht="18.75" hidden="true" customHeight="false" outlineLevel="0" collapsed="false">
      <c r="A32" s="1" t="n">
        <v>8</v>
      </c>
    </row>
    <row r="33" customFormat="false" ht="18.75" hidden="true" customHeight="false" outlineLevel="0" collapsed="false">
      <c r="A33" s="1" t="n">
        <v>8</v>
      </c>
    </row>
    <row r="34" customFormat="false" ht="18.75" hidden="true" customHeight="false" outlineLevel="0" collapsed="false">
      <c r="A34" s="1" t="n">
        <v>12</v>
      </c>
    </row>
    <row r="35" customFormat="false" ht="18.75" hidden="true" customHeight="false" outlineLevel="0" collapsed="false">
      <c r="A35" s="1" t="n">
        <v>9</v>
      </c>
    </row>
    <row r="36" customFormat="false" ht="18.75" hidden="true" customHeight="false" outlineLevel="0" collapsed="false">
      <c r="A36" s="1" t="n">
        <v>10</v>
      </c>
    </row>
    <row r="37" customFormat="false" ht="18.75" hidden="true" customHeight="false" outlineLevel="0" collapsed="false">
      <c r="A37" s="1" t="n">
        <v>5</v>
      </c>
    </row>
    <row r="38" customFormat="false" ht="18.75" hidden="true" customHeight="false" outlineLevel="0" collapsed="false">
      <c r="A38" s="1" t="n">
        <v>5</v>
      </c>
    </row>
    <row r="39" customFormat="false" ht="18.75" hidden="true" customHeight="false" outlineLevel="0" collapsed="false">
      <c r="A39" s="1" t="n">
        <v>5</v>
      </c>
    </row>
    <row r="40" customFormat="false" ht="18.75" hidden="true" customHeight="false" outlineLevel="0" collapsed="false">
      <c r="A40" s="1" t="n">
        <v>5</v>
      </c>
    </row>
    <row r="41" customFormat="false" ht="18.75" hidden="false" customHeight="false" outlineLevel="0" collapsed="false">
      <c r="A41" s="1" t="n">
        <v>1</v>
      </c>
    </row>
    <row r="42" customFormat="false" ht="18.75" hidden="true" customHeight="false" outlineLevel="0" collapsed="false">
      <c r="A42" s="1" t="n">
        <v>3</v>
      </c>
    </row>
    <row r="43" customFormat="false" ht="18.75" hidden="true" customHeight="false" outlineLevel="0" collapsed="false">
      <c r="A43" s="1" t="n">
        <v>4</v>
      </c>
    </row>
    <row r="44" customFormat="false" ht="18.75" hidden="true" customHeight="false" outlineLevel="0" collapsed="false">
      <c r="A44" s="1" t="n">
        <v>5</v>
      </c>
    </row>
    <row r="45" customFormat="false" ht="18.75" hidden="false" customHeight="false" outlineLevel="0" collapsed="false">
      <c r="A45" s="1" t="n">
        <v>1</v>
      </c>
    </row>
    <row r="46" customFormat="false" ht="18.75" hidden="true" customHeight="false" outlineLevel="0" collapsed="false">
      <c r="A46" s="1" t="n">
        <v>3</v>
      </c>
    </row>
    <row r="47" customFormat="false" ht="18.75" hidden="true" customHeight="false" outlineLevel="0" collapsed="false">
      <c r="A47" s="1" t="n">
        <v>3</v>
      </c>
    </row>
    <row r="48" customFormat="false" ht="18.75" hidden="false" customHeight="false" outlineLevel="0" collapsed="false">
      <c r="A48" s="1" t="n">
        <v>1</v>
      </c>
    </row>
    <row r="49" customFormat="false" ht="18.75" hidden="false" customHeight="false" outlineLevel="0" collapsed="false">
      <c r="A49" s="1" t="n">
        <v>1</v>
      </c>
    </row>
    <row r="50" customFormat="false" ht="18.75" hidden="false" customHeight="false" outlineLevel="0" collapsed="false">
      <c r="A50" s="1" t="n">
        <v>1</v>
      </c>
    </row>
    <row r="51" customFormat="false" ht="18.75" hidden="false" customHeight="false" outlineLevel="0" collapsed="false">
      <c r="A51" s="1" t="n">
        <v>1</v>
      </c>
    </row>
    <row r="52" customFormat="false" ht="18.75" hidden="true" customHeight="false" outlineLevel="0" collapsed="false">
      <c r="A52" s="1" t="n">
        <v>3</v>
      </c>
    </row>
    <row r="53" customFormat="false" ht="18.75" hidden="true" customHeight="false" outlineLevel="0" collapsed="false">
      <c r="A53" s="1" t="n">
        <v>5</v>
      </c>
    </row>
    <row r="54" customFormat="false" ht="18.75" hidden="true" customHeight="false" outlineLevel="0" collapsed="false">
      <c r="A54" s="1" t="n">
        <v>2</v>
      </c>
    </row>
    <row r="55" customFormat="false" ht="18.75" hidden="true" customHeight="false" outlineLevel="0" collapsed="false">
      <c r="A55" s="1" t="n">
        <v>3</v>
      </c>
    </row>
    <row r="56" customFormat="false" ht="18.75" hidden="false" customHeight="false" outlineLevel="0" collapsed="false">
      <c r="A56" s="1" t="n">
        <v>1</v>
      </c>
    </row>
    <row r="57" customFormat="false" ht="18.75" hidden="false" customHeight="false" outlineLevel="0" collapsed="false">
      <c r="A57" s="1" t="n">
        <v>1</v>
      </c>
    </row>
    <row r="58" customFormat="false" ht="18.75" hidden="true" customHeight="false" outlineLevel="0" collapsed="false">
      <c r="A58" s="1" t="n">
        <v>2</v>
      </c>
    </row>
    <row r="59" customFormat="false" ht="18.75" hidden="true" customHeight="false" outlineLevel="0" collapsed="false">
      <c r="A59" s="1" t="n">
        <v>3</v>
      </c>
    </row>
    <row r="60" customFormat="false" ht="18.75" hidden="true" customHeight="false" outlineLevel="0" collapsed="false">
      <c r="A60" s="1" t="n">
        <v>2</v>
      </c>
    </row>
    <row r="61" customFormat="false" ht="18.75" hidden="true" customHeight="false" outlineLevel="0" collapsed="false">
      <c r="A61" s="1" t="n">
        <v>5</v>
      </c>
    </row>
    <row r="62" customFormat="false" ht="18.75" hidden="true" customHeight="false" outlineLevel="0" collapsed="false">
      <c r="A62" s="1" t="n">
        <v>2</v>
      </c>
    </row>
    <row r="63" customFormat="false" ht="18.75" hidden="true" customHeight="false" outlineLevel="0" collapsed="false">
      <c r="A63" s="1" t="n">
        <v>2</v>
      </c>
    </row>
    <row r="64" customFormat="false" ht="18.75" hidden="true" customHeight="false" outlineLevel="0" collapsed="false">
      <c r="A64" s="1" t="n">
        <v>2</v>
      </c>
    </row>
    <row r="65" customFormat="false" ht="18.75" hidden="true" customHeight="false" outlineLevel="0" collapsed="false">
      <c r="A65" s="1" t="n">
        <v>3</v>
      </c>
    </row>
    <row r="66" customFormat="false" ht="18.75" hidden="false" customHeight="false" outlineLevel="0" collapsed="false">
      <c r="A66" s="1" t="n">
        <v>1</v>
      </c>
    </row>
    <row r="67" customFormat="false" ht="18.75" hidden="false" customHeight="false" outlineLevel="0" collapsed="false">
      <c r="A67" s="1" t="n">
        <v>1</v>
      </c>
    </row>
    <row r="68" customFormat="false" ht="18.75" hidden="true" customHeight="false" outlineLevel="0" collapsed="false">
      <c r="A68" s="1" t="n">
        <v>5</v>
      </c>
    </row>
    <row r="69" customFormat="false" ht="18.75" hidden="false" customHeight="false" outlineLevel="0" collapsed="false">
      <c r="A69" s="1" t="n">
        <v>1</v>
      </c>
    </row>
    <row r="70" customFormat="false" ht="18.75" hidden="true" customHeight="false" outlineLevel="0" collapsed="false">
      <c r="A70" s="1" t="n">
        <v>5</v>
      </c>
    </row>
    <row r="71" customFormat="false" ht="18.75" hidden="true" customHeight="false" outlineLevel="0" collapsed="false">
      <c r="A71" s="1" t="n">
        <v>2</v>
      </c>
    </row>
    <row r="72" customFormat="false" ht="18.75" hidden="true" customHeight="false" outlineLevel="0" collapsed="false">
      <c r="A72" s="1" t="n">
        <v>2</v>
      </c>
    </row>
    <row r="73" customFormat="false" ht="18.75" hidden="false" customHeight="false" outlineLevel="0" collapsed="false">
      <c r="A73" s="1" t="n">
        <v>1</v>
      </c>
    </row>
    <row r="74" customFormat="false" ht="18.75" hidden="false" customHeight="false" outlineLevel="0" collapsed="false">
      <c r="A74" s="1" t="n">
        <v>1</v>
      </c>
    </row>
    <row r="75" customFormat="false" ht="18.75" hidden="true" customHeight="false" outlineLevel="0" collapsed="false">
      <c r="A75" s="1" t="n">
        <v>2</v>
      </c>
    </row>
    <row r="76" customFormat="false" ht="18.75" hidden="true" customHeight="false" outlineLevel="0" collapsed="false">
      <c r="A76" s="1" t="n">
        <v>6</v>
      </c>
    </row>
    <row r="77" customFormat="false" ht="18.75" hidden="false" customHeight="false" outlineLevel="0" collapsed="false">
      <c r="A77" s="1" t="n">
        <v>1</v>
      </c>
    </row>
    <row r="78" customFormat="false" ht="18.75" hidden="true" customHeight="false" outlineLevel="0" collapsed="false">
      <c r="A78" s="1" t="n">
        <v>5</v>
      </c>
    </row>
    <row r="79" customFormat="false" ht="18.75" hidden="false" customHeight="false" outlineLevel="0" collapsed="false">
      <c r="A79" s="1" t="n">
        <v>1</v>
      </c>
    </row>
    <row r="80" customFormat="false" ht="18.75" hidden="false" customHeight="false" outlineLevel="0" collapsed="false">
      <c r="A80" s="1" t="n">
        <v>1</v>
      </c>
    </row>
    <row r="81" customFormat="false" ht="18.75" hidden="false" customHeight="false" outlineLevel="0" collapsed="false">
      <c r="A81" s="1" t="n">
        <v>1</v>
      </c>
    </row>
    <row r="82" customFormat="false" ht="18.75" hidden="true" customHeight="false" outlineLevel="0" collapsed="false">
      <c r="A82" s="1" t="n">
        <v>4</v>
      </c>
    </row>
    <row r="83" customFormat="false" ht="18.75" hidden="false" customHeight="false" outlineLevel="0" collapsed="false">
      <c r="A83" s="1" t="n">
        <v>1</v>
      </c>
    </row>
    <row r="84" customFormat="false" ht="18.75" hidden="false" customHeight="false" outlineLevel="0" collapsed="false">
      <c r="A84" s="1" t="n">
        <v>1</v>
      </c>
    </row>
    <row r="85" customFormat="false" ht="18.75" hidden="false" customHeight="false" outlineLevel="0" collapsed="false">
      <c r="A85" s="1" t="n">
        <v>1</v>
      </c>
    </row>
    <row r="86" customFormat="false" ht="18.75" hidden="true" customHeight="false" outlineLevel="0" collapsed="false">
      <c r="A86" s="1" t="n">
        <v>2</v>
      </c>
    </row>
    <row r="87" customFormat="false" ht="18.75" hidden="true" customHeight="false" outlineLevel="0" collapsed="false">
      <c r="A87" s="1" t="n">
        <v>2</v>
      </c>
    </row>
    <row r="88" customFormat="false" ht="18.75" hidden="false" customHeight="false" outlineLevel="0" collapsed="false">
      <c r="A88" s="1" t="n">
        <v>1</v>
      </c>
    </row>
    <row r="89" customFormat="false" ht="18.75" hidden="true" customHeight="false" outlineLevel="0" collapsed="false">
      <c r="A89" s="1" t="n">
        <v>7</v>
      </c>
    </row>
    <row r="90" customFormat="false" ht="18.75" hidden="true" customHeight="false" outlineLevel="0" collapsed="false">
      <c r="A90" s="1" t="n">
        <v>8</v>
      </c>
    </row>
    <row r="91" customFormat="false" ht="18.75" hidden="true" customHeight="false" outlineLevel="0" collapsed="false">
      <c r="A91" s="1" t="n">
        <v>2</v>
      </c>
    </row>
    <row r="92" customFormat="false" ht="18.75" hidden="true" customHeight="false" outlineLevel="0" collapsed="false">
      <c r="A92" s="1" t="n">
        <v>2</v>
      </c>
    </row>
    <row r="93" customFormat="false" ht="18.75" hidden="false" customHeight="false" outlineLevel="0" collapsed="false">
      <c r="A93" s="1" t="n">
        <v>1</v>
      </c>
    </row>
    <row r="94" customFormat="false" ht="18.75" hidden="true" customHeight="false" outlineLevel="0" collapsed="false">
      <c r="A94" s="1" t="n">
        <v>4</v>
      </c>
    </row>
    <row r="95" customFormat="false" ht="18.75" hidden="true" customHeight="false" outlineLevel="0" collapsed="false">
      <c r="A95" s="1" t="n">
        <v>6</v>
      </c>
    </row>
    <row r="96" customFormat="false" ht="18.75" hidden="false" customHeight="false" outlineLevel="0" collapsed="false">
      <c r="A96" s="1" t="n">
        <v>1</v>
      </c>
    </row>
    <row r="97" customFormat="false" ht="18.75" hidden="false" customHeight="false" outlineLevel="0" collapsed="false">
      <c r="A97" s="1" t="n">
        <v>1</v>
      </c>
    </row>
    <row r="98" customFormat="false" ht="18.75" hidden="true" customHeight="false" outlineLevel="0" collapsed="false">
      <c r="A98" s="1" t="n">
        <v>4</v>
      </c>
    </row>
    <row r="99" customFormat="false" ht="18.75" hidden="true" customHeight="false" outlineLevel="0" collapsed="false">
      <c r="A99" s="1" t="n">
        <v>7</v>
      </c>
    </row>
    <row r="100" customFormat="false" ht="18.75" hidden="true" customHeight="false" outlineLevel="0" collapsed="false">
      <c r="A100" s="1" t="n">
        <v>10</v>
      </c>
    </row>
    <row r="101" customFormat="false" ht="18.75" hidden="true" customHeight="false" outlineLevel="0" collapsed="false">
      <c r="A101" s="1" t="n">
        <v>3</v>
      </c>
    </row>
    <row r="102" customFormat="false" ht="18.75" hidden="false" customHeight="false" outlineLevel="0" collapsed="false">
      <c r="A102" s="1" t="n">
        <v>1</v>
      </c>
    </row>
    <row r="103" customFormat="false" ht="18.75" hidden="false" customHeight="false" outlineLevel="0" collapsed="false">
      <c r="A103" s="1" t="n">
        <v>1</v>
      </c>
    </row>
    <row r="104" customFormat="false" ht="18.75" hidden="true" customHeight="false" outlineLevel="0" collapsed="false">
      <c r="A104" s="1" t="n">
        <v>2</v>
      </c>
    </row>
    <row r="105" customFormat="false" ht="18.75" hidden="true" customHeight="false" outlineLevel="0" collapsed="false">
      <c r="A105" s="1" t="n">
        <v>2</v>
      </c>
    </row>
    <row r="106" customFormat="false" ht="18.75" hidden="true" customHeight="false" outlineLevel="0" collapsed="false">
      <c r="A106" s="1" t="n">
        <v>4</v>
      </c>
    </row>
    <row r="107" customFormat="false" ht="18.75" hidden="true" customHeight="false" outlineLevel="0" collapsed="false">
      <c r="A107" s="1" t="n">
        <v>4</v>
      </c>
    </row>
    <row r="108" customFormat="false" ht="18.75" hidden="false" customHeight="false" outlineLevel="0" collapsed="false">
      <c r="A108" s="1" t="n">
        <v>1</v>
      </c>
    </row>
    <row r="109" customFormat="false" ht="18.75" hidden="false" customHeight="false" outlineLevel="0" collapsed="false">
      <c r="A109" s="1" t="n">
        <v>1</v>
      </c>
    </row>
    <row r="110" customFormat="false" ht="18.75" hidden="true" customHeight="false" outlineLevel="0" collapsed="false">
      <c r="A110" s="1" t="n">
        <v>6</v>
      </c>
    </row>
    <row r="111" customFormat="false" ht="18.75" hidden="false" customHeight="false" outlineLevel="0" collapsed="false">
      <c r="A111" s="1" t="n">
        <v>1</v>
      </c>
    </row>
    <row r="112" customFormat="false" ht="18.75" hidden="false" customHeight="false" outlineLevel="0" collapsed="false">
      <c r="A112" s="1" t="n">
        <v>1</v>
      </c>
    </row>
    <row r="113" customFormat="false" ht="18.75" hidden="false" customHeight="false" outlineLevel="0" collapsed="false">
      <c r="A113" s="1" t="n">
        <v>1</v>
      </c>
    </row>
    <row r="114" customFormat="false" ht="18.75" hidden="false" customHeight="false" outlineLevel="0" collapsed="false">
      <c r="A114" s="1" t="n">
        <v>1</v>
      </c>
    </row>
    <row r="115" customFormat="false" ht="18.75" hidden="true" customHeight="false" outlineLevel="0" collapsed="false">
      <c r="A115" s="1" t="n">
        <v>2</v>
      </c>
    </row>
    <row r="116" customFormat="false" ht="18.75" hidden="true" customHeight="false" outlineLevel="0" collapsed="false">
      <c r="A116" s="1" t="n">
        <v>2</v>
      </c>
    </row>
    <row r="117" customFormat="false" ht="18.75" hidden="true" customHeight="false" outlineLevel="0" collapsed="false">
      <c r="A117" s="1" t="n">
        <v>3</v>
      </c>
    </row>
    <row r="118" customFormat="false" ht="18.75" hidden="false" customHeight="false" outlineLevel="0" collapsed="false">
      <c r="A118" s="1" t="n">
        <v>1</v>
      </c>
    </row>
    <row r="119" customFormat="false" ht="18.75" hidden="true" customHeight="false" outlineLevel="0" collapsed="false">
      <c r="A119" s="1" t="n">
        <v>3</v>
      </c>
    </row>
    <row r="120" customFormat="false" ht="18.75" hidden="false" customHeight="false" outlineLevel="0" collapsed="false">
      <c r="A120" s="1" t="n">
        <v>1</v>
      </c>
    </row>
    <row r="121" customFormat="false" ht="18.75" hidden="true" customHeight="false" outlineLevel="0" collapsed="false">
      <c r="A121" s="1" t="n">
        <v>2</v>
      </c>
    </row>
    <row r="122" customFormat="false" ht="18.75" hidden="false" customHeight="false" outlineLevel="0" collapsed="false">
      <c r="A122" s="1" t="n">
        <v>1</v>
      </c>
    </row>
    <row r="123" customFormat="false" ht="18.75" hidden="true" customHeight="false" outlineLevel="0" collapsed="false">
      <c r="A123" s="1" t="n">
        <v>4</v>
      </c>
    </row>
    <row r="124" customFormat="false" ht="18.75" hidden="true" customHeight="false" outlineLevel="0" collapsed="false">
      <c r="A124" s="1" t="n">
        <v>2</v>
      </c>
    </row>
    <row r="125" customFormat="false" ht="18.75" hidden="true" customHeight="false" outlineLevel="0" collapsed="false">
      <c r="A125" s="1" t="n">
        <v>3</v>
      </c>
    </row>
    <row r="126" customFormat="false" ht="18.75" hidden="false" customHeight="false" outlineLevel="0" collapsed="false">
      <c r="A126" s="1" t="n">
        <v>1</v>
      </c>
    </row>
    <row r="127" customFormat="false" ht="18.75" hidden="false" customHeight="false" outlineLevel="0" collapsed="false">
      <c r="A127" s="1" t="n">
        <v>1</v>
      </c>
    </row>
    <row r="128" customFormat="false" ht="18.75" hidden="true" customHeight="false" outlineLevel="0" collapsed="false">
      <c r="A128" s="1" t="n">
        <v>2</v>
      </c>
    </row>
    <row r="129" customFormat="false" ht="18.75" hidden="false" customHeight="false" outlineLevel="0" collapsed="false">
      <c r="A129" s="1" t="n">
        <v>1</v>
      </c>
    </row>
    <row r="130" customFormat="false" ht="18.75" hidden="true" customHeight="false" outlineLevel="0" collapsed="false">
      <c r="A130" s="1" t="n">
        <v>3</v>
      </c>
    </row>
    <row r="131" customFormat="false" ht="18.75" hidden="true" customHeight="false" outlineLevel="0" collapsed="false">
      <c r="A131" s="1" t="n">
        <v>2</v>
      </c>
    </row>
    <row r="132" customFormat="false" ht="18.75" hidden="true" customHeight="false" outlineLevel="0" collapsed="false">
      <c r="A132" s="1" t="n">
        <v>3</v>
      </c>
    </row>
    <row r="133" customFormat="false" ht="18.75" hidden="false" customHeight="false" outlineLevel="0" collapsed="false">
      <c r="A133" s="1" t="n">
        <v>1</v>
      </c>
    </row>
    <row r="134" customFormat="false" ht="18.75" hidden="true" customHeight="false" outlineLevel="0" collapsed="false">
      <c r="A134" s="1" t="n">
        <v>2</v>
      </c>
    </row>
    <row r="135" customFormat="false" ht="18.75" hidden="false" customHeight="false" outlineLevel="0" collapsed="false">
      <c r="A135" s="1" t="n">
        <v>1</v>
      </c>
    </row>
    <row r="136" customFormat="false" ht="18.75" hidden="true" customHeight="false" outlineLevel="0" collapsed="false">
      <c r="A136" s="1" t="n">
        <v>2</v>
      </c>
    </row>
    <row r="137" customFormat="false" ht="18.75" hidden="true" customHeight="false" outlineLevel="0" collapsed="false">
      <c r="A137" s="1" t="n">
        <v>2</v>
      </c>
    </row>
    <row r="138" customFormat="false" ht="18.75" hidden="false" customHeight="false" outlineLevel="0" collapsed="false">
      <c r="A138" s="1" t="n">
        <v>1</v>
      </c>
    </row>
    <row r="139" customFormat="false" ht="18.75" hidden="false" customHeight="false" outlineLevel="0" collapsed="false">
      <c r="A139" s="1" t="n">
        <v>1</v>
      </c>
    </row>
    <row r="140" customFormat="false" ht="18.75" hidden="true" customHeight="false" outlineLevel="0" collapsed="false">
      <c r="A140" s="1" t="n">
        <v>3</v>
      </c>
    </row>
    <row r="141" customFormat="false" ht="18.75" hidden="false" customHeight="false" outlineLevel="0" collapsed="false">
      <c r="A141" s="1" t="n">
        <v>1</v>
      </c>
    </row>
    <row r="142" customFormat="false" ht="18.75" hidden="true" customHeight="false" outlineLevel="0" collapsed="false">
      <c r="A142" s="1" t="n">
        <v>2</v>
      </c>
    </row>
    <row r="143" customFormat="false" ht="18.75" hidden="false" customHeight="false" outlineLevel="0" collapsed="false">
      <c r="A143" s="1" t="n">
        <v>1</v>
      </c>
    </row>
    <row r="144" customFormat="false" ht="18.75" hidden="true" customHeight="false" outlineLevel="0" collapsed="false">
      <c r="A144" s="1" t="n">
        <v>3</v>
      </c>
    </row>
    <row r="145" customFormat="false" ht="18.75" hidden="true" customHeight="false" outlineLevel="0" collapsed="false">
      <c r="A145" s="1" t="n">
        <v>2</v>
      </c>
    </row>
    <row r="146" customFormat="false" ht="18.75" hidden="true" customHeight="false" outlineLevel="0" collapsed="false">
      <c r="A146" s="1" t="n">
        <v>5</v>
      </c>
    </row>
    <row r="147" customFormat="false" ht="18.75" hidden="true" customHeight="false" outlineLevel="0" collapsed="false">
      <c r="A147" s="1" t="n">
        <v>4</v>
      </c>
    </row>
    <row r="148" customFormat="false" ht="18.75" hidden="false" customHeight="false" outlineLevel="0" collapsed="false">
      <c r="A148" s="1" t="n">
        <v>1</v>
      </c>
    </row>
    <row r="149" customFormat="false" ht="18.75" hidden="true" customHeight="false" outlineLevel="0" collapsed="false">
      <c r="A149" s="1" t="n">
        <v>7</v>
      </c>
    </row>
    <row r="150" customFormat="false" ht="18.75" hidden="true" customHeight="false" outlineLevel="0" collapsed="false">
      <c r="A150" s="1" t="n">
        <v>6</v>
      </c>
    </row>
    <row r="151" customFormat="false" ht="18.75" hidden="true" customHeight="false" outlineLevel="0" collapsed="false">
      <c r="A151" s="1" t="n">
        <v>3</v>
      </c>
    </row>
    <row r="152" customFormat="false" ht="18.75" hidden="false" customHeight="false" outlineLevel="0" collapsed="false">
      <c r="A152" s="1" t="n">
        <v>1</v>
      </c>
    </row>
    <row r="153" customFormat="false" ht="18.75" hidden="true" customHeight="false" outlineLevel="0" collapsed="false">
      <c r="A153" s="1" t="n">
        <v>2</v>
      </c>
    </row>
    <row r="154" customFormat="false" ht="18.75" hidden="true" customHeight="false" outlineLevel="0" collapsed="false">
      <c r="A154" s="1" t="n">
        <v>6</v>
      </c>
    </row>
    <row r="155" customFormat="false" ht="18.75" hidden="false" customHeight="false" outlineLevel="0" collapsed="false">
      <c r="A155" s="1" t="n">
        <v>1</v>
      </c>
    </row>
    <row r="156" customFormat="false" ht="18.75" hidden="true" customHeight="false" outlineLevel="0" collapsed="false">
      <c r="A156" s="2"/>
    </row>
    <row r="157" customFormat="false" ht="18.75" hidden="true" customHeight="false" outlineLevel="0" collapsed="false">
      <c r="A157" s="2"/>
    </row>
    <row r="158" customFormat="false" ht="18.75" hidden="true" customHeight="false" outlineLevel="0" collapsed="false">
      <c r="A158" s="2"/>
    </row>
    <row r="159" customFormat="false" ht="18.75" hidden="true" customHeight="false" outlineLevel="0" collapsed="false">
      <c r="A159" s="2"/>
    </row>
    <row r="160" customFormat="false" ht="18.75" hidden="true" customHeight="false" outlineLevel="0" collapsed="false">
      <c r="A160" s="2"/>
    </row>
    <row r="161" customFormat="false" ht="18.75" hidden="true" customHeight="false" outlineLevel="0" collapsed="false">
      <c r="A161" s="2"/>
    </row>
    <row r="162" customFormat="false" ht="18.75" hidden="true" customHeight="false" outlineLevel="0" collapsed="false">
      <c r="A162" s="2"/>
    </row>
    <row r="163" customFormat="false" ht="18.75" hidden="true" customHeight="false" outlineLevel="0" collapsed="false">
      <c r="A163" s="2"/>
    </row>
    <row r="164" customFormat="false" ht="18.75" hidden="true" customHeight="false" outlineLevel="0" collapsed="false">
      <c r="A164" s="2"/>
    </row>
    <row r="165" customFormat="false" ht="18.75" hidden="true" customHeight="false" outlineLevel="0" collapsed="false">
      <c r="A165" s="2"/>
    </row>
    <row r="166" customFormat="false" ht="18.75" hidden="true" customHeight="false" outlineLevel="0" collapsed="false">
      <c r="A166" s="2"/>
    </row>
    <row r="167" customFormat="false" ht="18.75" hidden="true" customHeight="false" outlineLevel="0" collapsed="false">
      <c r="A167" s="2"/>
    </row>
    <row r="168" customFormat="false" ht="18.75" hidden="true" customHeight="false" outlineLevel="0" collapsed="false">
      <c r="A168" s="2"/>
    </row>
    <row r="169" customFormat="false" ht="18.75" hidden="true" customHeight="false" outlineLevel="0" collapsed="false">
      <c r="A169" s="2"/>
    </row>
    <row r="170" customFormat="false" ht="18.75" hidden="true" customHeight="false" outlineLevel="0" collapsed="false">
      <c r="A170" s="2"/>
    </row>
    <row r="171" customFormat="false" ht="18.75" hidden="true" customHeight="false" outlineLevel="0" collapsed="false">
      <c r="A171" s="2"/>
    </row>
    <row r="172" customFormat="false" ht="18.75" hidden="true" customHeight="false" outlineLevel="0" collapsed="false">
      <c r="A172" s="2"/>
    </row>
    <row r="173" customFormat="false" ht="18.75" hidden="true" customHeight="false" outlineLevel="0" collapsed="false">
      <c r="A173" s="2"/>
    </row>
    <row r="174" customFormat="false" ht="18.75" hidden="true" customHeight="false" outlineLevel="0" collapsed="false">
      <c r="A174" s="2"/>
    </row>
    <row r="175" customFormat="false" ht="18.75" hidden="true" customHeight="false" outlineLevel="0" collapsed="false">
      <c r="A175" s="2"/>
    </row>
    <row r="176" customFormat="false" ht="18.75" hidden="true" customHeight="false" outlineLevel="0" collapsed="false">
      <c r="A176" s="2"/>
    </row>
    <row r="177" customFormat="false" ht="18.75" hidden="true" customHeight="false" outlineLevel="0" collapsed="false">
      <c r="A177" s="2"/>
    </row>
    <row r="178" customFormat="false" ht="18.75" hidden="true" customHeight="false" outlineLevel="0" collapsed="false">
      <c r="A178" s="2"/>
    </row>
    <row r="179" customFormat="false" ht="18.75" hidden="true" customHeight="false" outlineLevel="0" collapsed="false">
      <c r="A179" s="2"/>
    </row>
    <row r="180" customFormat="false" ht="18.75" hidden="true" customHeight="false" outlineLevel="0" collapsed="false">
      <c r="A180" s="2"/>
    </row>
    <row r="181" customFormat="false" ht="18.75" hidden="true" customHeight="false" outlineLevel="0" collapsed="false">
      <c r="A181" s="2"/>
    </row>
    <row r="182" customFormat="false" ht="18.75" hidden="true" customHeight="false" outlineLevel="0" collapsed="false">
      <c r="A182" s="2"/>
    </row>
    <row r="183" customFormat="false" ht="18.75" hidden="true" customHeight="false" outlineLevel="0" collapsed="false">
      <c r="A183" s="2"/>
    </row>
    <row r="184" customFormat="false" ht="18.75" hidden="true" customHeight="false" outlineLevel="0" collapsed="false">
      <c r="A184" s="2"/>
    </row>
    <row r="185" customFormat="false" ht="18.75" hidden="true" customHeight="false" outlineLevel="0" collapsed="false">
      <c r="A185" s="2"/>
    </row>
    <row r="186" customFormat="false" ht="18.75" hidden="true" customHeight="false" outlineLevel="0" collapsed="false">
      <c r="A186" s="2"/>
    </row>
    <row r="187" customFormat="false" ht="18.75" hidden="true" customHeight="false" outlineLevel="0" collapsed="false">
      <c r="A187" s="2"/>
    </row>
    <row r="188" customFormat="false" ht="18.75" hidden="true" customHeight="false" outlineLevel="0" collapsed="false">
      <c r="A188" s="2"/>
    </row>
    <row r="189" customFormat="false" ht="18.75" hidden="true" customHeight="false" outlineLevel="0" collapsed="false">
      <c r="A189" s="2"/>
    </row>
    <row r="190" customFormat="false" ht="18.75" hidden="true" customHeight="false" outlineLevel="0" collapsed="false">
      <c r="A190" s="2"/>
    </row>
    <row r="191" customFormat="false" ht="18.75" hidden="true" customHeight="false" outlineLevel="0" collapsed="false">
      <c r="A191" s="2"/>
    </row>
  </sheetData>
  <autoFilter ref="A1:A191">
    <filterColumn colId="0">
      <filters>
        <filter val="1"/>
      </filters>
    </filterColumn>
  </autoFilter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30T02:07:21Z</dcterms:created>
  <dc:creator>cb</dc:creator>
  <dc:description/>
  <dc:language>en-US</dc:language>
  <cp:lastModifiedBy>dell</cp:lastModifiedBy>
  <cp:lastPrinted>2016-07-14T06:32:00Z</cp:lastPrinted>
  <dcterms:modified xsi:type="dcterms:W3CDTF">2017-07-05T06:54:33Z</dcterms:modified>
  <cp:revision>0</cp:revision>
  <dc:subject/>
  <dc:title/>
</cp:coreProperties>
</file>